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260" windowHeight="12340" activeTab="3"/>
  </bookViews>
  <sheets>
    <sheet name="clinvar_result" sheetId="1" r:id="rId1"/>
    <sheet name="MYH11_hg19" sheetId="3" r:id="rId2"/>
    <sheet name="pubmed" sheetId="4" r:id="rId3"/>
    <sheet name="summary" sheetId="7" r:id="rId4"/>
  </sheets>
  <definedNames>
    <definedName name="_xlnm._FilterDatabase" localSheetId="3" hidden="1">summary!$A$1:$J$44</definedName>
    <definedName name="_xlnm._FilterDatabase" localSheetId="0" hidden="1">clinvar_result!$A$1:$J$46</definedName>
    <definedName name="_xlnm._FilterDatabase" localSheetId="1" hidden="1">MYH11_hg19!$A$1:$S$84</definedName>
  </definedNames>
  <calcPr calcId="144525"/>
</workbook>
</file>

<file path=xl/sharedStrings.xml><?xml version="1.0" encoding="utf-8"?>
<sst xmlns="http://schemas.openxmlformats.org/spreadsheetml/2006/main" count="2215" uniqueCount="657">
  <si>
    <t>Name</t>
  </si>
  <si>
    <t>Gene(s)</t>
  </si>
  <si>
    <t>Protein change</t>
  </si>
  <si>
    <t>Condition(s)</t>
  </si>
  <si>
    <t>Clinical significance (Last reviewed)</t>
  </si>
  <si>
    <t>Review status</t>
  </si>
  <si>
    <t>Accession</t>
  </si>
  <si>
    <t>Articles</t>
  </si>
  <si>
    <t>P/LP</t>
  </si>
  <si>
    <t>More</t>
  </si>
  <si>
    <t>NM_002474.3(MYH11):c.5599C&gt;T (p.Gln1867Ter)</t>
  </si>
  <si>
    <t>MYH11|NDE1(这NDE1基因包含9个外显子，最后一个外显子完全包含在相邻的MYH11基因中)</t>
  </si>
  <si>
    <t>Q1874*, Q1867*</t>
  </si>
  <si>
    <t>Aortic aneurysm, familial thoracic 4</t>
  </si>
  <si>
    <t>Pathogenic(Last reviewed: Oct 7, 2021)</t>
  </si>
  <si>
    <t>criteria provided, single submitter</t>
  </si>
  <si>
    <t>VCV001420242</t>
  </si>
  <si>
    <t>PMID:25407000，PMID:29575632</t>
  </si>
  <si>
    <t>P</t>
  </si>
  <si>
    <t>NM_002474.3(MYH11):c.5295+1G&gt;C</t>
  </si>
  <si>
    <t>MYH11|NDE1</t>
  </si>
  <si>
    <t>Likely pathogenic(Last reviewed: Jun 20, 2022)</t>
  </si>
  <si>
    <t>VCV001708058</t>
  </si>
  <si>
    <t>N</t>
  </si>
  <si>
    <t>LP(PVS1,PM2)</t>
  </si>
  <si>
    <t>NM_022844.2(MYH11):c.[4578+1G&gt;T;5273G&gt;A]</t>
  </si>
  <si>
    <t>R1758Q, R1765Q</t>
  </si>
  <si>
    <t>Pathogenic(Last reviewed: Mar 1, 2006)</t>
  </si>
  <si>
    <t>no assertion criteria provided</t>
  </si>
  <si>
    <t>VCV000014131</t>
  </si>
  <si>
    <t>PMID:16444274，PMID:27146836，PMID:27367753，PMID:28659821，PMID:29543232</t>
  </si>
  <si>
    <t>PMID:16444274(F1:TAAD 7,PDA4,TAAD/PDA1,中风3;F2:PDA2,TAAD/PDA3)；PMID:27146836(TAAD1);PMID:27367753(新生儿脑动脉瘤1)</t>
  </si>
  <si>
    <t>NM_002474.3(MYH11):c.5188G&gt;T (p.Glu1730Ter)</t>
  </si>
  <si>
    <t>E1730*, E1737*</t>
  </si>
  <si>
    <t>Pathogenic(Last reviewed: May 4, 2022)</t>
  </si>
  <si>
    <t>VCV001685964</t>
  </si>
  <si>
    <t>NM_002474.3(MYH11):c.5083-1G&gt;A</t>
  </si>
  <si>
    <t>Aortic aneurysm, familial thoracic 4|not provided</t>
  </si>
  <si>
    <t>Pathogenic/Likely pathogenic(Last reviewed: May 1, 2021)</t>
  </si>
  <si>
    <t>criteria provided, multiple submitters, no conflicts</t>
  </si>
  <si>
    <t>VCV000807998</t>
  </si>
  <si>
    <t>Other</t>
  </si>
  <si>
    <t>NM_002474.3(MYH11):c.5027_5028del (p.Lys1676fs)</t>
  </si>
  <si>
    <t>K1683fs, K1676fs</t>
  </si>
  <si>
    <t>Pathogenic(Last reviewed: Aug 1, 2018)</t>
  </si>
  <si>
    <t>VCV000574433</t>
  </si>
  <si>
    <t>NM_002474.3(MYH11):c.4825C&gt;T (p.Arg1609Ter)</t>
  </si>
  <si>
    <t>R1609*, R1616*</t>
  </si>
  <si>
    <t>Familial aortopathy</t>
  </si>
  <si>
    <t>Likely pathogenic(Last reviewed: Feb 20, 2018)</t>
  </si>
  <si>
    <t>VCV000632911</t>
  </si>
  <si>
    <t>LP</t>
  </si>
  <si>
    <t>NM_002474.3(MYH11):c.4578+2dup</t>
  </si>
  <si>
    <t>NDE1|MYH11</t>
  </si>
  <si>
    <t>not provided|Familial thoracic aortic aneurysm and aortic dissection</t>
  </si>
  <si>
    <t>Pathogenic/Likely pathogenic(Last reviewed: Jul 31, 2017)</t>
  </si>
  <si>
    <t>VCV000201111</t>
  </si>
  <si>
    <t>Although the c.4578+2dupT mutation has not been reported as a disease-causing mutation or as a benign polymorphism to our knowledge, in silico splice prediction algorithms predict that this mutation destroys the canonical splice donor site in intron 32, resulting in abnormal gene splicing. The mutation is predicted to lead to either an abnormal message that is subject to nonsense-mediated mRNA decay, or to an abnormal protein product if the message is used for protein translation. In summary, c.4578+2dupT in the MYH11 gene is interpreted as a disease-causing mutation. Similar splice donor site mutations in the MYH11 gene (IVS32+1G&gt;A, IVS32+1G&gt;T) have been published in association with a TAAD phenotype with patent ductus arteriosus (Zhu L et al., 2006; Renard M et al., 2013). These mutations were predicted to result in skipping of exon 32, resulting in an in-frame deletion of 71 amino acids in the a-helical coiled coil domain of the smooth muscle myosin heavy chain that would impair its assembly with a homodimeric counterpart, supporting a dominant-negative effect for MYH11 mutations. The variant is found in TAAD panel(s).</t>
  </si>
  <si>
    <t>NM_002474.3(MYH11):c.4578+1G&gt;C</t>
  </si>
  <si>
    <t>Pathogenic(Last reviewed: Sep 1, 2021)</t>
  </si>
  <si>
    <t>VCV000581749</t>
  </si>
  <si>
    <t>NM_002474.3(MYH11):c.4578+1G&gt;A</t>
  </si>
  <si>
    <t>VCV000372759</t>
  </si>
  <si>
    <t>Has been reported in one family with thoracic aortic aneurysm and dissection (TAAD) and patent ductus arteriosis (PDA) (Renard et al., 2013), and reported under alternative nomenclature (c.4599+1 G&gt;A) in a Chinese proband (Yang et al., 2016); Reported in ClinVar as a pathogenic variant (ClinVar Variant ID# 372759; Landrum et al., 2016); Not observed in large population cohorts (Lek et al., 2016); Canonical splice site variant predicted to destroy the canonical splice donor site in intron 32 and is predicted to cause an in-frame deletion; This variant is associated with the following publications: (PMID: 32037394, 21937134, 27611364, 16444274)</t>
  </si>
  <si>
    <t>NM_002474.3(MYH11):c.4578+1G&gt;T</t>
  </si>
  <si>
    <t>Likely pathogenic(Last reviewed: May 14, 2018)</t>
  </si>
  <si>
    <t>VCV000242663</t>
  </si>
  <si>
    <t>PMID:16444274</t>
  </si>
  <si>
    <t>This sequence change affects a donor splice site in intron 33 of the MYH11 gene. It is expected to disrupt RNA splicing and likely results in an absent or disrupted protein product. This variant is not present in population databases (ExAC no frequency). This variant has been reported to segregate with thoracic aortic??aneurysms/dissections??in a family and has also been found in an individual with??aortic dissection??(PMID: 16444274, Invitae). ClinVar contains an entry for this variant (Variation ID: 14131). Experimental studies have shown that this splice change disrupts regular mRNA splicing leading to the in-frame skipping of exon 33 (PMID: 16444274). In summary, the currently available evidence indicates that the variant is pathogenic, but additional data are needed to prove that conclusively. Therefore, this variant has been classified as Likely Pathogenic.</t>
  </si>
  <si>
    <t>PMID:16444274(F1:TAAD 7,PDA4,TAAD/PDA1,中风3;F2:PDA2,TAAD/PDA3)</t>
  </si>
  <si>
    <t>NM_002474.3(MYH11):c.4401C&gt;G (p.Tyr1467Ter)</t>
  </si>
  <si>
    <t>Y1467*, Y1474*</t>
  </si>
  <si>
    <t>Pathogenic(Last reviewed: Apr 23, 2021)</t>
  </si>
  <si>
    <t>VCV000201075</t>
  </si>
  <si>
    <t>This sequence change creates a premature translational stop signal (p.Tyr1474*) in the MYH11 gene. It is expected to result in an absent or disrupted protein product. This variant is not present in population databases (ExAC no frequency). This variant has not been reported in the literature in individuals with MYH11-related conditions. Algorithms developed to predict the effect of sequence changes on RNA splicing suggest that this variant may create or strengthen a splice site, but this prediction has not been confirmed by published transcriptional studies. Loss-of-function variants in MYH11 are known to be pathogenic (PMID: 25407000, 29575632). For these reasons, this variant has been classified as Pathogenic.</t>
  </si>
  <si>
    <t>MMIHS</t>
  </si>
  <si>
    <t>NM_002474.3(MYH11):c.4366-1G&gt;A</t>
  </si>
  <si>
    <t>not provided</t>
  </si>
  <si>
    <t>Likely pathogenic(Last reviewed: Nov 17, 2021)</t>
  </si>
  <si>
    <t>VCV001678135</t>
  </si>
  <si>
    <t>NM_002474.3(MYH11):c.4360G&gt;C (p.Asp1454His)</t>
  </si>
  <si>
    <t>D1461H, D1454H</t>
  </si>
  <si>
    <t>Aortic root aneurysm|Mitral regurgitation|Myopia|Abnormal left ventricle morphology|Tricuspid regurgitation</t>
  </si>
  <si>
    <t>Likely pathogenic(Last reviewed: Sep 12, 2014)</t>
  </si>
  <si>
    <t>VCV000374162</t>
  </si>
  <si>
    <t>NM_017668.3(NDE1):c.1004G&gt;A (p.Cys335Tyr)</t>
  </si>
  <si>
    <t>C335Y, Q1427*, Q1434*</t>
  </si>
  <si>
    <t>Likely pathogenic(Last reviewed: Mar 1, 2019)</t>
  </si>
  <si>
    <t>VCV000807999</t>
  </si>
  <si>
    <t>NM_002474.3(MYH11):c.4116+1del</t>
  </si>
  <si>
    <t>Pathogenic(Last reviewed: Mar 31, 2021)</t>
  </si>
  <si>
    <t>VCV001384395</t>
  </si>
  <si>
    <t>NM_002474.3(MYH11):c.3963+1G&gt;C</t>
  </si>
  <si>
    <t>Likely pathogenic(Last reviewed: Oct 14, 2021)</t>
  </si>
  <si>
    <t>VCV001465192</t>
  </si>
  <si>
    <t>NM_002474.3(MYH11):c.3858+1G&gt;A</t>
  </si>
  <si>
    <t>MYH11</t>
  </si>
  <si>
    <t>Likely pathogenic(Last reviewed: Aug 2, 2021)</t>
  </si>
  <si>
    <t>VCV001467492</t>
  </si>
  <si>
    <t>NM_002474.3(MYH11):c.[3791T&gt;C;3824G&gt;T]</t>
  </si>
  <si>
    <t>R1275L, R1282L, L1264P, L1271P</t>
  </si>
  <si>
    <t>Pathogenic(Last reviewed: Oct 15, 2007)</t>
  </si>
  <si>
    <t>VCV000440783</t>
  </si>
  <si>
    <t>PMID: 17666408</t>
  </si>
  <si>
    <t>PMID: 17666408(F1共4:TAAD2,其中一个含LR,TAAD/PDA2;F2共8:TAAD2,其中一个含CAD,PDA2,无症状3，仅为CAD的有1个)</t>
  </si>
  <si>
    <t>NM_002474.3(MYH11):c.3722_3793del (p.Arg1241_Leu1264del)</t>
  </si>
  <si>
    <t>VCV000014132</t>
  </si>
  <si>
    <t>PMID:16444274(F1:TAAD 7,PDA4,TAAD/PDA1,中风3;F2:PDA2,TAAD/PDA3)；PMID:11249915(TAAD1,PDA1,TAAD/PDA3)</t>
  </si>
  <si>
    <t>NM_002474.3(MYH11):c.3631C&gt;T (p.Gln1211Ter)</t>
  </si>
  <si>
    <t>Q1218*, Q1211*</t>
  </si>
  <si>
    <t>Likely pathogenic(Last reviewed: Mar 20, 2020)</t>
  </si>
  <si>
    <t>VCV000930918</t>
  </si>
  <si>
    <t>NM_002474.3(MYH11):c.3603_3607dup (p.Gln1203fs)</t>
  </si>
  <si>
    <t>Q1203fs, Q1210fs</t>
  </si>
  <si>
    <t>Pathogenic(Last reviewed: May 8, 2019)</t>
  </si>
  <si>
    <t>VCV000948149</t>
  </si>
  <si>
    <t>NM_002474.3(MYH11):c.3598A&gt;T (p.Lys1200Ter)</t>
  </si>
  <si>
    <t>K1200*, K1207*</t>
  </si>
  <si>
    <t>Visceral myopathy|Megacystis-microcolon-intestinal hypoperistalsis syndrome 2</t>
  </si>
  <si>
    <t>Pathogenic/Likely pathogenic(Last reviewed: Nov 19, 2014)</t>
  </si>
  <si>
    <t>VCV000156401</t>
  </si>
  <si>
    <t>PMID:25407000</t>
  </si>
  <si>
    <t>NM_002474.3(MYH11):c.3583C&gt;T (p.Gln1195Ter)</t>
  </si>
  <si>
    <t>Q1195*, Q1202*</t>
  </si>
  <si>
    <t>Likely pathogenic(Last reviewed: Dec 16, 2021)</t>
  </si>
  <si>
    <t>VCV001678143</t>
  </si>
  <si>
    <t>NM_002474.3(MYH11):c.3519_3520delinsTT (p.Glu1173_Gln1174delinsAspTer)</t>
  </si>
  <si>
    <t>Megacystis-microcolon-intestinal hypoperistalsis syndrome 2</t>
  </si>
  <si>
    <t>Pathogenic(Last reviewed: May 27, 2021)</t>
  </si>
  <si>
    <t>VCV001120184</t>
  </si>
  <si>
    <t>NM_002474.3(MYH11):c.3506+1G&gt;A</t>
  </si>
  <si>
    <t>Likely pathogenic(Last reviewed: Aug 12, 2021)</t>
  </si>
  <si>
    <t>VCV001523757</t>
  </si>
  <si>
    <t>NM_002474.3(MYH11):c.3422_3470del (p.Lys1141fs)</t>
  </si>
  <si>
    <t>K1148fs, K1141fs</t>
  </si>
  <si>
    <t>Pathogenic(Last reviewed: Jul 16, 2015)</t>
  </si>
  <si>
    <t>VCV000211548</t>
  </si>
  <si>
    <t>PMID: 29575632</t>
  </si>
  <si>
    <t>MMIHS\AAT4  overlap，</t>
  </si>
  <si>
    <t>NM_002474.3(MYH11):c.3376del (p.Asp1126fs)</t>
  </si>
  <si>
    <t>D1126fs, D1133fs</t>
  </si>
  <si>
    <t>Pathogenic(Last reviewed: Nov 21, 2019)</t>
  </si>
  <si>
    <t>VCV000838001</t>
  </si>
  <si>
    <t>P(PMID: 25407000，29575632)</t>
  </si>
  <si>
    <t>NM_002474.3(MYH11):c.3277C&gt;T (p.Gln1093Ter)</t>
  </si>
  <si>
    <t>Q1093*, Q1100*</t>
  </si>
  <si>
    <t>Pathogenic(Last reviewed: Feb 11, 2021)</t>
  </si>
  <si>
    <t>VCV001456354</t>
  </si>
  <si>
    <t>NM_002474.3(MYH11):c.3122-2_3124del</t>
  </si>
  <si>
    <t>Pathogenic(Last reviewed: Feb 2, 2022)</t>
  </si>
  <si>
    <t>VCV001341984</t>
  </si>
  <si>
    <t>NM_002474.3(MYH11):c.2836A&gt;T (p.Lys946Ter)</t>
  </si>
  <si>
    <t>K946*, K953*</t>
  </si>
  <si>
    <t>Likely pathogenic(Last reviewed: Jan 3, 2022)</t>
  </si>
  <si>
    <t>VCV001677770</t>
  </si>
  <si>
    <t>NM_002474.3(MYH11):c.2809_2810del (p.Arg937fs)</t>
  </si>
  <si>
    <t>R944fs, R937fs</t>
  </si>
  <si>
    <t>Pathogenic(Last reviewed: Jun 22, 2015)</t>
  </si>
  <si>
    <t>VCV000211547</t>
  </si>
  <si>
    <t>NM_002474.3(MYH11):c.2380C&gt;T (p.Gln794Ter)</t>
  </si>
  <si>
    <t>Q794*, Q801*</t>
  </si>
  <si>
    <t>Likely pathogenic(Last reviewed: Apr 6, 2021)</t>
  </si>
  <si>
    <t>VCV001334497</t>
  </si>
  <si>
    <t>LP(PVS1, PM2)</t>
  </si>
  <si>
    <t>NM_002474.3(MYH11):c.2311C&gt;T (p.Arg771Ter)</t>
  </si>
  <si>
    <t>R771*, R778*</t>
  </si>
  <si>
    <t>Pathogenic(Last reviewed: Jan 27, 2021)</t>
  </si>
  <si>
    <t>VCV001383854</t>
  </si>
  <si>
    <t>NM_002474.3(MYH11):c.2135G&gt;A (p.Arg712Gln)</t>
  </si>
  <si>
    <t>R712Q, R719Q</t>
  </si>
  <si>
    <t>Cardiovascular phenotype|not provided|Aortic aneurysm, familial thoracic 4</t>
  </si>
  <si>
    <t>Pathogenic/Likely pathogenic(Last reviewed: Sep 1, 2021)</t>
  </si>
  <si>
    <t>VCV000014135</t>
  </si>
  <si>
    <t xml:space="preserve">P(PMID: 30885847，17666408，27879251) </t>
  </si>
  <si>
    <t>PMID: 17666408(F1 4:TAAD2,1 LR,TAAD/PDA2;F2共8:TAAD2,1 CAD+PDA2,3Asymptomatic，1CAD)</t>
  </si>
  <si>
    <t>NM_002474.3(MYH11):c.1750-1G&gt;A</t>
  </si>
  <si>
    <t>VCV001685965</t>
  </si>
  <si>
    <t>NM_002474.3(MYH11):c.1669C&gt;T (p.Gln557Ter)</t>
  </si>
  <si>
    <t>Q564*, Q557*</t>
  </si>
  <si>
    <t>Pathogenic(Last reviewed: Dec 12, 2019)</t>
  </si>
  <si>
    <t>VCV000846364</t>
  </si>
  <si>
    <t>NM_002474.3(MYH11):c.1619G&gt;A (p.Trp540Ter)</t>
  </si>
  <si>
    <t>W540*, W547*</t>
  </si>
  <si>
    <t>Likely pathogenic(Last reviewed: Feb 7, 2020)</t>
  </si>
  <si>
    <t>VCV000201051</t>
  </si>
  <si>
    <t>Has not been previously published as pathogenic or benign to our knowledge; Not observed in large population cohorts (Lek et al., 2016); Nonsense variant predicted to result in protein truncation or nonsense mediated decay in a gene for which loss-of-function is a known mechanism of disease for autosomal recessive megacystis-microcolon-intestinal hypoperistalsis syndrome (MMIHS) (Gauthier et al., 2015; Yetman et al., 2018; Maddirevula et al., 2018)</t>
  </si>
  <si>
    <t>NM_002474.3(MYH11):c.1470dup (p.Met491fs)</t>
  </si>
  <si>
    <t>M491fs, M498fs</t>
  </si>
  <si>
    <t>Familial thoracic aortic aneurysm and aortic dissection</t>
  </si>
  <si>
    <t>Likely pathogenic(Last reviewed: Feb 7, 2022)</t>
  </si>
  <si>
    <t>VCV001343513</t>
  </si>
  <si>
    <t>Variant summary: MYH11 c.1491dupC (p.Met498HisfsX84) results in a premature termination codon, predicted to cause a truncation of the encoded protein or absence of the protein due to nonsense mediated decay, which are commonly known mechanisms for disease. The variant was absent in 251486 control chromosomes (gnomAD). To our knowledge, no occurrence of c.1491dupC in individuals affected with Thoracic Aortic Aneurysms And Dissections and no experimental evidence demonstrating its impact on protein function have been reported. No clinical diagnostic laboratories have submitted clinical-significance assessments for this variant to ClinVar after 2014. Based on the evidence outlined above, the variant was classified as likely pathogenic.</t>
  </si>
  <si>
    <t>FTAAD</t>
  </si>
  <si>
    <t>NM_002474.3(MYH11):c.1069_1082del (p.Gly357fs)</t>
  </si>
  <si>
    <t>G357fs, G364fs</t>
  </si>
  <si>
    <t>Pathogenic/Likely pathogenic(Last reviewed: Nov 1, 2021)</t>
  </si>
  <si>
    <t>VCV001452698</t>
  </si>
  <si>
    <t>NM_002474.3(MYH11):c.1033+1G&gt;A</t>
  </si>
  <si>
    <t>Megacystis, microcolon, hypoperistalsis syndrome</t>
  </si>
  <si>
    <t>Pathogenic(Last reviewed: Apr 29, 2021)</t>
  </si>
  <si>
    <t>VCV001252066</t>
  </si>
  <si>
    <t>NM_002474.3(MYH11):c.868G&gt;C (p.Gly290Arg)</t>
  </si>
  <si>
    <t>G290R, G297R</t>
  </si>
  <si>
    <t>Likely pathogenic(Last reviewed: Dec 12, 2012)</t>
  </si>
  <si>
    <t>VCV000201102</t>
  </si>
  <si>
    <t>p.Gly290Arg (GGA&gt;CGA): c.868 G&gt;C in exon 8 of the MYH11 gene (NM_002474.2). The Gly290Arg variant in the MYH11 gene has not been reported as a disease-causing mutation or as a benign polymorphism to our knowledge. Gly290Arg results in a non-conservative amino acid substitution of a non-polar Glycine residue with a positively charged Arginine residue at a position that is conserved across species. In silico analysis predicts Gly290Arg is probably damaging to the protein structure/function. The NHLBI ESP Exome Variant Server reports Gly290Arg was not observed in approximately 6,500 samples from individuals of European and African American backgrounds, indicating it is not a common benign variant in these populations. However, no mutations affecting nearby residues have been reported in association with TAAD or related disorders, indicating this region of the protein may be tolerant of change. With the clinical and molecular information available at this time, we cannot definitively determine if Gly290Arg is a disease-causing mutation or a rare benign variant. The variant is found in TAAD panel(s).</t>
  </si>
  <si>
    <t>NM_001040113.2(MYH11):c.644del (p.Ser215fs)</t>
  </si>
  <si>
    <t>S215fs</t>
  </si>
  <si>
    <t>Pathogenic(Last reviewed: Jun 25, 2021)</t>
  </si>
  <si>
    <t>VCV001351585</t>
  </si>
  <si>
    <t>NM_002474.3(MYH11):c.379C&gt;T (p.Pro127Ser)</t>
  </si>
  <si>
    <t>P127S</t>
  </si>
  <si>
    <t>Visceral myopathy</t>
  </si>
  <si>
    <t>Likely pathogenic(Last reviewed: Jan 17, 2019)</t>
  </si>
  <si>
    <t>VCV000617478</t>
  </si>
  <si>
    <t>VSM2</t>
  </si>
  <si>
    <t>NM_002474.3(MYH11):c.1A&gt;G (p.Met1Val)</t>
  </si>
  <si>
    <t>M1V</t>
  </si>
  <si>
    <t>Likely pathogenic</t>
  </si>
  <si>
    <t>VCV000517126</t>
  </si>
  <si>
    <t>gene_symbol</t>
  </si>
  <si>
    <t>chromosome</t>
  </si>
  <si>
    <t>hg19_start</t>
  </si>
  <si>
    <t>hg19_end</t>
  </si>
  <si>
    <t>hgmd_ref</t>
  </si>
  <si>
    <t>hgmd_alt</t>
  </si>
  <si>
    <t>vcf_chrom</t>
  </si>
  <si>
    <t>vcf_hg19_pos</t>
  </si>
  <si>
    <t>vcf_ref</t>
  </si>
  <si>
    <t>vcf_alt</t>
  </si>
  <si>
    <t>refseq</t>
  </si>
  <si>
    <t>hgvs</t>
  </si>
  <si>
    <t>variant_class</t>
  </si>
  <si>
    <t>hgmd_description</t>
  </si>
  <si>
    <t>hgmd_primary_phenotype</t>
  </si>
  <si>
    <t>dbSNP</t>
  </si>
  <si>
    <t>primary_pubmed</t>
  </si>
  <si>
    <t>additional_pubmed</t>
  </si>
  <si>
    <t xml:space="preserve"> Summary</t>
  </si>
  <si>
    <t>AAG</t>
  </si>
  <si>
    <t>GCTT</t>
  </si>
  <si>
    <t>G</t>
  </si>
  <si>
    <t>NM_002474.3</t>
  </si>
  <si>
    <t>c.3766_3768delAAG</t>
  </si>
  <si>
    <t>DM</t>
  </si>
  <si>
    <t>del 3 bp  codon 1256</t>
  </si>
  <si>
    <t>Thoracic aortic aneurysms and dissections and patent ductus arteriosus</t>
  </si>
  <si>
    <t>rs730880147</t>
  </si>
  <si>
    <t>26056961, 29907982, 30675029, 28074631</t>
  </si>
  <si>
    <t>22968129(F1,12:TAAD8;Asymptomatic4；F2,8：TAAD1;PDA3;Asymptomatic4)；26056961（5，TAAD4,PDA1）;29907982:Queue analysis，HTAAD2；30675029：Queue analysis；28074631：N。</t>
  </si>
  <si>
    <t>TGC</t>
  </si>
  <si>
    <t>TGCA</t>
  </si>
  <si>
    <t>T</t>
  </si>
  <si>
    <t>c.3791_3793delTGC</t>
  </si>
  <si>
    <t>del 3 bp  codon 1264</t>
  </si>
  <si>
    <t>ACAA</t>
  </si>
  <si>
    <t>GTTGT</t>
  </si>
  <si>
    <t>c.5787-11_5787-8delACAA</t>
  </si>
  <si>
    <t>DM?</t>
  </si>
  <si>
    <t>del 4 bp  non-coding DNA</t>
  </si>
  <si>
    <t>Abdominal aortic aneurysm</t>
  </si>
  <si>
    <t>26017485：Function, patient free</t>
  </si>
  <si>
    <t>AC</t>
  </si>
  <si>
    <t>A</t>
  </si>
  <si>
    <t>c.4578+1delG</t>
  </si>
  <si>
    <t>del 1 bp  non-coding DNA</t>
  </si>
  <si>
    <t>Patent ductus arteriosus</t>
  </si>
  <si>
    <t>Congenital heart disease queue, 1 PDA</t>
  </si>
  <si>
    <t>GAG</t>
  </si>
  <si>
    <t>ACTC</t>
  </si>
  <si>
    <t>c.1513_1515delGAG</t>
  </si>
  <si>
    <t>del 3 bp  codon 505</t>
  </si>
  <si>
    <t>Bicuspid aortic valve</t>
  </si>
  <si>
    <t>AG</t>
  </si>
  <si>
    <t>CCT</t>
  </si>
  <si>
    <t>C</t>
  </si>
  <si>
    <t>c.2809_2810delAG</t>
  </si>
  <si>
    <t>del 2 bp  codon 937</t>
  </si>
  <si>
    <t>Megacystis-microcolon-intestinal hypoperistalsis syndrome</t>
  </si>
  <si>
    <t>rs749497185</t>
  </si>
  <si>
    <t>GC</t>
  </si>
  <si>
    <t>TT</t>
  </si>
  <si>
    <t>TAA</t>
  </si>
  <si>
    <t>c.3519_3520delGCinsTT</t>
  </si>
  <si>
    <t>del 2 bp / ins 2 bp  codon 1173</t>
  </si>
  <si>
    <t>GGGTCCTGGGCCAGGCCAAGCAGGAGGTGGAACATAAGAAGAAGAAGCTGGAGGCGCAGGTGCAGGAGCTGC</t>
  </si>
  <si>
    <t>TGCAGCTCCTGCACCTGCGCCTCCAGCTTCTTCTTCTTATGTTCCACCTCCTGCTTGGCCTGGCCCAGGACCC</t>
  </si>
  <si>
    <t>c.3722_3793del72</t>
  </si>
  <si>
    <t>deletion 72 bp nt. 3810-3881 in ex. 28</t>
  </si>
  <si>
    <t>PMID:16444274(F1:TAAD 7,PDA4,TAAD/PDA1,apoplexy3;F2:PDA2,TAAD/PDA3)</t>
  </si>
  <si>
    <t>AGCGAGACCTCGGCGAGGAGCTGGAGGCCCTAAAGACAGAGCTGGAAGA</t>
  </si>
  <si>
    <t>GTCTTCCAGCTCTGTCTTTAGGGCCTCCAGCTCCTCGCCGAGGTCTCGCT</t>
  </si>
  <si>
    <t>c.3422_3470del49</t>
  </si>
  <si>
    <t>deletion 49 bp c.3422_3470</t>
  </si>
  <si>
    <t>rs797045725</t>
  </si>
  <si>
    <t>CA</t>
  </si>
  <si>
    <t>c.3858+2dupT</t>
  </si>
  <si>
    <t>ins 1 bp  non-coding DNA</t>
  </si>
  <si>
    <t>Aortic aneurysm</t>
  </si>
  <si>
    <t>GGTCCATGAGCTGG</t>
  </si>
  <si>
    <t>TCCAGCTCATGGACC</t>
  </si>
  <si>
    <t>c.4594_4595insGGTCCATGAGCTGG</t>
  </si>
  <si>
    <t>ins 14 bp  codon 1532</t>
  </si>
  <si>
    <t>Thoracic aortic aneurysms and dissections</t>
  </si>
  <si>
    <t>c.5273G&gt;A</t>
  </si>
  <si>
    <t>Arg1758Gln</t>
  </si>
  <si>
    <t>rs142546324</t>
  </si>
  <si>
    <t>27367753, 29543232, 25637381, 27146836</t>
  </si>
  <si>
    <t>16444274(F1:TAAD 7,PDA4,TAAD/PDA1,apoplexy3;F2:PDA2,TAAD/PDA3)；27367753：Rapid onset neonatal cerebral aneurysm；29543232,25637381 queue ;27146836(TAAD1)</t>
  </si>
  <si>
    <t>c.2135G&gt;A</t>
  </si>
  <si>
    <t>Arg712Gln</t>
  </si>
  <si>
    <t>Thoracic aortic aneurysm and patent ductus arteriosus</t>
  </si>
  <si>
    <t>rs267606902</t>
  </si>
  <si>
    <t>30885847, 33083483</t>
  </si>
  <si>
    <t>PMID: 17666408(F1 4:TAAD2,TAAD/PDA2;F2 8:TAAD2,,PDA2,Asymptomatic3，CAD1)；30885847：TAAD/PDA1；33083483：queue</t>
  </si>
  <si>
    <t>c.3791T&gt;C</t>
  </si>
  <si>
    <t>Leu1264Pro</t>
  </si>
  <si>
    <t>rs201831933</t>
  </si>
  <si>
    <t>28152038, 27081537</t>
  </si>
  <si>
    <t>PMID: 17666408(F1 4:TAAD2,TAAD/PDA2;F2 8:TAAD2,,PDA2,Asymptomatic3，CAD1)；；28152038：queue；27081537 :6，TAAD 5,Asymptomatic 1.</t>
  </si>
  <si>
    <t>c.3868G&gt;C</t>
  </si>
  <si>
    <t>Glu1290Gln</t>
  </si>
  <si>
    <t>Patent arterial duct</t>
  </si>
  <si>
    <t>PDA and MYH11</t>
  </si>
  <si>
    <t>c.2005C&gt;T</t>
  </si>
  <si>
    <t>Arg669Cys</t>
  </si>
  <si>
    <t>rs111404182</t>
  </si>
  <si>
    <t>25637381, 27153395, 26332594, 29543232, 26077850, 17956658</t>
  </si>
  <si>
    <t>23142374、25637381、27153395、26332594、29543232、26077850：pantient free；17956658：PDA and MYH11</t>
  </si>
  <si>
    <t>c.4748G&gt;A</t>
  </si>
  <si>
    <t>Arg1583Gln</t>
  </si>
  <si>
    <t>Thoracic aortic aneurysm</t>
  </si>
  <si>
    <t>rs775908168</t>
  </si>
  <si>
    <t>c.4942C&gt;T</t>
  </si>
  <si>
    <t>Arg1648Cys</t>
  </si>
  <si>
    <t>rs369409348</t>
  </si>
  <si>
    <t>c.4604G&gt;A</t>
  </si>
  <si>
    <t>Arg1535Gln</t>
  </si>
  <si>
    <t>rs137934837</t>
  </si>
  <si>
    <t>29263223, 30341550, 27153395</t>
  </si>
  <si>
    <t>22001912：patient free；29263223：PDA combined with cerebral and systemic arterial stenosis；30341550：queue；27153395：Oncogenes；</t>
  </si>
  <si>
    <t>c.739C&gt;T</t>
  </si>
  <si>
    <t>Arg247Cys</t>
  </si>
  <si>
    <t>Altered myosin contractile function</t>
  </si>
  <si>
    <t>rs150759461</t>
  </si>
  <si>
    <t>25637381, 25433566, 27153395, 26332594, 26017485</t>
  </si>
  <si>
    <t>22511748、25433566：fuction；25637381、26332594：patient free；27153395：Oncogenes；26017485：fuction</t>
  </si>
  <si>
    <t>c.232A&gt;G</t>
  </si>
  <si>
    <t>Lys78Glu</t>
  </si>
  <si>
    <t>22968129(F1,12:TAAD8;Asymptomatic4；F2,8：TAAD1;PDA3;Asymptomatic4)；</t>
  </si>
  <si>
    <t>c.3388G&gt;A</t>
  </si>
  <si>
    <t>Glu1130Lys</t>
  </si>
  <si>
    <t>Schizophrenia</t>
  </si>
  <si>
    <t>c.935A&gt;G</t>
  </si>
  <si>
    <t>Asn312Ser</t>
  </si>
  <si>
    <t>rs149964928</t>
  </si>
  <si>
    <t xml:space="preserve">N </t>
  </si>
  <si>
    <t>c.1502G&gt;A</t>
  </si>
  <si>
    <t>Arg501His</t>
  </si>
  <si>
    <t>rs144244239</t>
  </si>
  <si>
    <t>c.4673C&gt;T</t>
  </si>
  <si>
    <t>Thr1558Met</t>
  </si>
  <si>
    <t>rs111854563</t>
  </si>
  <si>
    <t>c.5676G&gt;C</t>
  </si>
  <si>
    <t>Glu1892Asp</t>
  </si>
  <si>
    <t>rs113964173</t>
  </si>
  <si>
    <t>c.3700G&gt;A</t>
  </si>
  <si>
    <t>R</t>
  </si>
  <si>
    <t>Ala1234Thr</t>
  </si>
  <si>
    <t>rs16967494</t>
  </si>
  <si>
    <t>c.2496G&gt;C</t>
  </si>
  <si>
    <t>Trp832Cys</t>
  </si>
  <si>
    <t>Marfan syndrome with aortopathy</t>
  </si>
  <si>
    <t>rs369196744</t>
  </si>
  <si>
    <t>c.2195C&gt;T</t>
  </si>
  <si>
    <t>Ala732Val</t>
  </si>
  <si>
    <t>rs764831521</t>
  </si>
  <si>
    <t>c.3856C&gt;T</t>
  </si>
  <si>
    <t>Gln1286Term</t>
  </si>
  <si>
    <t>c.4235C&gt;T</t>
  </si>
  <si>
    <t>Ala1412Val</t>
  </si>
  <si>
    <t>rs200391659</t>
  </si>
  <si>
    <t>c.3598A&gt;T</t>
  </si>
  <si>
    <t>Lys1200Term</t>
  </si>
  <si>
    <t>rs786205435</t>
  </si>
  <si>
    <t>c.5499G&gt;C</t>
  </si>
  <si>
    <t>Glu1833Asp</t>
  </si>
  <si>
    <t>rs145252402</t>
  </si>
  <si>
    <t>PMID:27146836(TAAD1)</t>
  </si>
  <si>
    <t>c.1886A&gt;G</t>
  </si>
  <si>
    <t>Asp629Gly</t>
  </si>
  <si>
    <t>Aortic dissection</t>
  </si>
  <si>
    <t>rs761889706</t>
  </si>
  <si>
    <t>c.3603C&gt;G</t>
  </si>
  <si>
    <t>His1201Gln</t>
  </si>
  <si>
    <t>Sudden infant death syndrome</t>
  </si>
  <si>
    <t>rs199800922</t>
  </si>
  <si>
    <t>c.967G&gt;A</t>
  </si>
  <si>
    <t>Asp323Asn</t>
  </si>
  <si>
    <t>rs774646317</t>
  </si>
  <si>
    <t>c.4717A&gt;G</t>
  </si>
  <si>
    <t>Lys1573Glu</t>
  </si>
  <si>
    <t>Sudden unexpected death</t>
  </si>
  <si>
    <t>rs151101824</t>
  </si>
  <si>
    <t>c.2952G&gt;C</t>
  </si>
  <si>
    <t>Glu984Asp</t>
  </si>
  <si>
    <t>Aortic dissection, acute</t>
  </si>
  <si>
    <t>rs759420838</t>
  </si>
  <si>
    <t>c.33G&gt;T</t>
  </si>
  <si>
    <t>Glu11Asp</t>
  </si>
  <si>
    <t>c.1316G&gt;A</t>
  </si>
  <si>
    <t>Arg439His</t>
  </si>
  <si>
    <t>rs372247345</t>
  </si>
  <si>
    <t>c.161A&gt;G</t>
  </si>
  <si>
    <t>Lys54Arg</t>
  </si>
  <si>
    <t>Thoracic aortic disorder</t>
  </si>
  <si>
    <t>rs1015353331</t>
  </si>
  <si>
    <t>c.1358C&gt;G</t>
  </si>
  <si>
    <t>Ser453Cys</t>
  </si>
  <si>
    <t>rs1382664749</t>
  </si>
  <si>
    <t>c.3562C&gt;T</t>
  </si>
  <si>
    <t>Arg1188Trp</t>
  </si>
  <si>
    <t>rs146388001</t>
  </si>
  <si>
    <t>c.4735G&gt;A</t>
  </si>
  <si>
    <t>Asp1579Asn</t>
  </si>
  <si>
    <t>rs369751362</t>
  </si>
  <si>
    <t>c.4849G&gt;T</t>
  </si>
  <si>
    <t>Ala1617Ser</t>
  </si>
  <si>
    <t>c.4861A&gt;C</t>
  </si>
  <si>
    <t>Lys1621Gln</t>
  </si>
  <si>
    <t>rs34321232</t>
  </si>
  <si>
    <t>c.5246A&gt;C</t>
  </si>
  <si>
    <t>Gln1749Pro</t>
  </si>
  <si>
    <t>rs1353357594</t>
  </si>
  <si>
    <t>c.5272C&gt;T</t>
  </si>
  <si>
    <t>Arg1758Trp</t>
  </si>
  <si>
    <t>rs751148158</t>
  </si>
  <si>
    <t>c.1A&gt;G</t>
  </si>
  <si>
    <t>Met1Val</t>
  </si>
  <si>
    <t>c.3766A&gt;C</t>
  </si>
  <si>
    <t>Lys1256Gln</t>
  </si>
  <si>
    <t>rs149241435</t>
  </si>
  <si>
    <t>c.4747C&gt;T</t>
  </si>
  <si>
    <t>Arg1583Trp</t>
  </si>
  <si>
    <t>c.3213C&gt;G</t>
  </si>
  <si>
    <t>Ile1071Met</t>
  </si>
  <si>
    <t>30526509：TAA4;</t>
  </si>
  <si>
    <t>c.379C&gt;T</t>
  </si>
  <si>
    <t>Pro127Ser</t>
  </si>
  <si>
    <t>c.4637C&gt;T</t>
  </si>
  <si>
    <t>Thr1546Met</t>
  </si>
  <si>
    <t>rs753685135</t>
  </si>
  <si>
    <t>31473177：father TAA，son 1 TAAD,son 2 TAA</t>
  </si>
  <si>
    <t>c.1951C&gt;T</t>
  </si>
  <si>
    <t>Arg651Cys</t>
  </si>
  <si>
    <t>c.2152C&gt;T</t>
  </si>
  <si>
    <t>Arg718Trp</t>
  </si>
  <si>
    <t>rs1275950124</t>
  </si>
  <si>
    <t>c.2596G&gt;A</t>
  </si>
  <si>
    <t>Glu866Lys</t>
  </si>
  <si>
    <t>c.4510C&gt;G</t>
  </si>
  <si>
    <t>Arg1504Gly</t>
  </si>
  <si>
    <t>c.2030G&gt;A</t>
  </si>
  <si>
    <t>Arg677His</t>
  </si>
  <si>
    <t>rs1478913138</t>
  </si>
  <si>
    <t>c.4903T&gt;A</t>
  </si>
  <si>
    <t>Ser1635Thr</t>
  </si>
  <si>
    <t>Intracranial aneurysm</t>
  </si>
  <si>
    <t>c.3424C&gt;T</t>
  </si>
  <si>
    <t>Arg1142Term</t>
  </si>
  <si>
    <t>Megacystis, Bilateral hydronephrosis, Absent stomach, polyhydramnios, Microcolon, Intestinal hypoperistalsis</t>
  </si>
  <si>
    <t>c.418G&gt;A</t>
  </si>
  <si>
    <t>Asp140Asn</t>
  </si>
  <si>
    <t>Aortic aneurysm/dissection in osteogenesis imperfecta</t>
  </si>
  <si>
    <t>rs1085307699</t>
  </si>
  <si>
    <t>c.1570C&gt;T</t>
  </si>
  <si>
    <t>Arg524Term</t>
  </si>
  <si>
    <t>c.4345A&gt;C</t>
  </si>
  <si>
    <t>Lys1449Gln</t>
  </si>
  <si>
    <t>Ductus arteriosus aneurysm</t>
  </si>
  <si>
    <t>rs775809843</t>
  </si>
  <si>
    <t>31916526:Arterial ductal aneurysm, intestinal atresia 1，</t>
  </si>
  <si>
    <t>c.5239G&gt;C</t>
  </si>
  <si>
    <t>Glu1747Gln</t>
  </si>
  <si>
    <t>c.5800A&gt;T</t>
  </si>
  <si>
    <t>Thr1934Ser</t>
  </si>
  <si>
    <t>Congenital heart disease</t>
  </si>
  <si>
    <t>rs113667224</t>
  </si>
  <si>
    <t>c.5788C&gt;T</t>
  </si>
  <si>
    <t>Arg1930Term</t>
  </si>
  <si>
    <t>c.2297G&gt;A</t>
  </si>
  <si>
    <t>Ser766Asn</t>
  </si>
  <si>
    <t>c.4578+1G&gt;T</t>
  </si>
  <si>
    <t>IVS32 ds G-T +1</t>
  </si>
  <si>
    <t>rs397514037</t>
  </si>
  <si>
    <t>25525159, 27611364</t>
  </si>
  <si>
    <t>16444274(F1:TAAD 7,PDA4,TAAD/PDA1,中风3;F2:PDA2,TAAD/PDA3)；25525159 N；27611364 N；</t>
  </si>
  <si>
    <t>c.4578+1G&gt;A</t>
  </si>
  <si>
    <t>IVS32 ds G-A +1</t>
  </si>
  <si>
    <t>32037394, 27611364</t>
  </si>
  <si>
    <t>21937134：TAAD4;32037394：N； 27611364：N。</t>
  </si>
  <si>
    <t>c.2653-30A&gt;C</t>
  </si>
  <si>
    <t>FP</t>
  </si>
  <si>
    <t>IVS21 as A-C -30</t>
  </si>
  <si>
    <t>Altered splicing, association with</t>
  </si>
  <si>
    <t>c.1402-2A&gt;G</t>
  </si>
  <si>
    <t>IVS12 as A-G -2</t>
  </si>
  <si>
    <t>Autism spectrum disorder, increased risk of</t>
  </si>
  <si>
    <t>c.3294-5G&gt;A</t>
  </si>
  <si>
    <t>IVS25 as G-A -5</t>
  </si>
  <si>
    <t>c.1033+1G&gt;A</t>
  </si>
  <si>
    <t>IVS9 ds G-A +1</t>
  </si>
  <si>
    <t>Megacystis, fetal</t>
  </si>
  <si>
    <t>32552793, 31130284</t>
  </si>
  <si>
    <t>c.3858+1G&gt;A</t>
  </si>
  <si>
    <t>IVS28 ds G-A +1</t>
  </si>
  <si>
    <t>Intracranial vessel stenosis</t>
  </si>
  <si>
    <t>1 Cerebrovascular disease</t>
  </si>
  <si>
    <t>c.1402-10A&gt;C</t>
  </si>
  <si>
    <t>IVS12 as A-C -10</t>
  </si>
  <si>
    <t>c.5787-4679G&gt;A</t>
  </si>
  <si>
    <t>IVS40 as G-A -4679</t>
  </si>
  <si>
    <t>Loss-of-function (LOF) variant</t>
  </si>
  <si>
    <t>c.4953+2T&gt;C</t>
  </si>
  <si>
    <t>IVS34 ds T-C +2</t>
  </si>
  <si>
    <t>c.3963+1G&gt;A</t>
  </si>
  <si>
    <t>IVS29 ds G-A +1</t>
  </si>
  <si>
    <t>c.633+1G&gt;A</t>
  </si>
  <si>
    <t>IVS5 ds G-A +1</t>
  </si>
  <si>
    <t>c.3122-2A&gt;G</t>
  </si>
  <si>
    <t>IVS24 as A-G -2</t>
  </si>
  <si>
    <t>TGCTTTT</t>
  </si>
  <si>
    <t>AAAAAGCA</t>
  </si>
  <si>
    <t>c.3651+5_3651+11delTGCTTTTinsG</t>
  </si>
  <si>
    <t>del 7 bp / ins 1 bp  non-coding DNA</t>
  </si>
  <si>
    <t>rs794728662</t>
  </si>
  <si>
    <t>GCT</t>
  </si>
  <si>
    <t>ACG</t>
  </si>
  <si>
    <t>AAGC</t>
  </si>
  <si>
    <t>ACGT</t>
  </si>
  <si>
    <t>c.4240_4242delGCTinsACG</t>
  </si>
  <si>
    <t>del 3 bp / ins 3 bp  codon 1414</t>
  </si>
  <si>
    <t>PIMD</t>
  </si>
  <si>
    <t>old</t>
  </si>
  <si>
    <t>表型</t>
  </si>
  <si>
    <t>gastroesophageal reflux disease (GERD)</t>
  </si>
  <si>
    <t>hiatal hernia(HH)</t>
  </si>
  <si>
    <t>dysphagia</t>
  </si>
  <si>
    <t>superior mesenteric artery syndrome</t>
  </si>
  <si>
    <t>colonic myopathy</t>
  </si>
  <si>
    <t>recurrent necrotizing enterocolitis</t>
  </si>
  <si>
    <t>distal esophageal stricture</t>
  </si>
  <si>
    <t xml:space="preserve"> esophagus was dilated and patulous, with disordered motility</t>
  </si>
  <si>
    <t>constipation</t>
  </si>
  <si>
    <t xml:space="preserve">intestinal pseudo‐obstruction </t>
  </si>
  <si>
    <t>Recurrent terminal ileum volvulus</t>
  </si>
  <si>
    <t>recurrent episodic small bowel obstructions</t>
  </si>
  <si>
    <t>intestinal disease</t>
  </si>
  <si>
    <t>Thoracic aortic aneurysm /dilation(TAAD)</t>
  </si>
  <si>
    <t>infra-renal aortic aneurysm</t>
  </si>
  <si>
    <t>type A aortic dissection</t>
  </si>
  <si>
    <t xml:space="preserve"> recurrent spontaneous right pneumothorax</t>
  </si>
  <si>
    <t xml:space="preserve"> middle cerebral artery stroke</t>
  </si>
  <si>
    <t xml:space="preserve"> internal carotid dissection</t>
  </si>
  <si>
    <t>died suddenly</t>
  </si>
  <si>
    <t>PDA</t>
  </si>
  <si>
    <t>polyhydramnios</t>
  </si>
  <si>
    <t>anhydramnios</t>
  </si>
  <si>
    <t>distended fetal bowel</t>
  </si>
  <si>
    <t xml:space="preserve">  duodenal stenosis (second part) along with proximal jejunal atresia</t>
  </si>
  <si>
    <t>ductal aneurysm</t>
  </si>
  <si>
    <t>type IIIB jejuno-intestinal atresia</t>
  </si>
  <si>
    <t>vesical enlargement</t>
  </si>
  <si>
    <t>Motor development delayed</t>
  </si>
  <si>
    <t>impaired tonic pupil reaction and accommodation deficit</t>
  </si>
  <si>
    <t>Growth hormone deficiency and central hypothyroidism</t>
  </si>
  <si>
    <t>short stature</t>
  </si>
  <si>
    <t>enlarged bladder</t>
  </si>
  <si>
    <t>intermittent unilateral frontal headaches of gradual onset</t>
  </si>
  <si>
    <t xml:space="preserve">  Intracranial Vessel Stenosis/internal carotid arteries</t>
  </si>
  <si>
    <t>ruptured middle cerebral artery aneurysm</t>
  </si>
  <si>
    <t>narrowing of the mid-aorta</t>
  </si>
  <si>
    <t>bilateral renal artery stenosis</t>
  </si>
  <si>
    <t>left mainstem bronchomalacia</t>
  </si>
  <si>
    <t>Pulmonary hypertension</t>
  </si>
  <si>
    <t xml:space="preserve"> lung hypoplasia</t>
  </si>
  <si>
    <t xml:space="preserve">  enlargement of the lateral ventricles</t>
  </si>
  <si>
    <t>infancy</t>
  </si>
  <si>
    <t>＋</t>
  </si>
  <si>
    <t>－</t>
  </si>
  <si>
    <t>unknow</t>
  </si>
  <si>
    <t>lifelong</t>
  </si>
  <si>
    <t>infnacy</t>
  </si>
  <si>
    <t>Asymptomatic</t>
  </si>
  <si>
    <t>fetal</t>
  </si>
  <si>
    <t>23rd week of pregnancy</t>
  </si>
  <si>
    <t>14rd week of pregnancy</t>
  </si>
  <si>
    <t>2 family</t>
  </si>
  <si>
    <t>6-month-old</t>
  </si>
  <si>
    <t>2year</t>
  </si>
  <si>
    <t>22 Asymptomatic</t>
  </si>
  <si>
    <t>34W+6</t>
  </si>
  <si>
    <t>16mouth die</t>
  </si>
  <si>
    <t>special</t>
  </si>
  <si>
    <t>Total number of patients</t>
  </si>
  <si>
    <t>TAAD</t>
  </si>
  <si>
    <t>TAAD+PDA</t>
  </si>
  <si>
    <t>Other isolated vascular abnormalities</t>
  </si>
  <si>
    <t>Note</t>
  </si>
  <si>
    <t>c.5499G&gt;C(E1833D)</t>
  </si>
  <si>
    <t>(c.5273G &gt; A(R1758Q),E37</t>
  </si>
  <si>
    <t>Rapid onset of cerebral aneurysm</t>
  </si>
  <si>
    <t>F1（compound heterozygous），共15</t>
  </si>
  <si>
    <t>apoplexy</t>
  </si>
  <si>
    <t>R1648C，E34</t>
  </si>
  <si>
    <t>K1621Q，E34</t>
  </si>
  <si>
    <t>R1583Q，E33</t>
  </si>
  <si>
    <t>c.4637C&gt;T(T1546M)，E33</t>
  </si>
  <si>
    <t>Father with renal artery aneurysm</t>
  </si>
  <si>
    <t>c.4604G&gt;A(p.R1535Q)，E33</t>
  </si>
  <si>
    <t>PDA combined with cerebral and systemic arterial stenosis</t>
  </si>
  <si>
    <t>c.4578+3A&gt;C，E32</t>
  </si>
  <si>
    <t>c.4578+2dup</t>
  </si>
  <si>
    <t>c.4578+1G&gt;T，(IVS32+1G-T)</t>
  </si>
  <si>
    <t>F1（compound heterozygous），15</t>
  </si>
  <si>
    <t>c.4578+1G&gt;A，IVS32+1G&gt;A</t>
  </si>
  <si>
    <t>c.4360G&gt;C (D1454H)，E31</t>
  </si>
  <si>
    <t>c.4345A&gt;C(K1449G)，E31</t>
  </si>
  <si>
    <t>Intestinal atresia</t>
  </si>
  <si>
    <t>IVS28 c.3858+1G&gt;A(IVS28+1G&gt;A),E28</t>
  </si>
  <si>
    <t>Cerebrovascular disease</t>
  </si>
  <si>
    <t>R1275L (3824G&gt;T)，E28</t>
  </si>
  <si>
    <t>F1（compound heterozygous）</t>
  </si>
  <si>
    <t>(3810_3881del)，V1261-Q1286del</t>
  </si>
  <si>
    <t>F2,5</t>
  </si>
  <si>
    <t>L1264P (3791T&gt;C)，E28</t>
  </si>
  <si>
    <t>F1（compound heterozygous），4</t>
  </si>
  <si>
    <t>The 3766-68delAAG，E28，K1256del</t>
  </si>
  <si>
    <t>F2,8</t>
  </si>
  <si>
    <t>c.3722_3793del72，E28，R1248-L1271DEL</t>
  </si>
  <si>
    <t>c.3651+5-3651+1delinsG，E27</t>
  </si>
  <si>
    <t>c.3422_3470del (p.Lys1141fs)，E26</t>
  </si>
  <si>
    <t>I1078T,E25</t>
  </si>
  <si>
    <t>c.3213C&gt;G(I1071M)，E25</t>
  </si>
  <si>
    <t>R1042Q，E25</t>
  </si>
  <si>
    <t>R1001*，E24</t>
  </si>
  <si>
    <t>c.2135G&gt;A(R712Q)，E17</t>
  </si>
  <si>
    <t>c.2153C&gt;T(p.R712Q).E17</t>
  </si>
  <si>
    <t>R669C，E16</t>
  </si>
  <si>
    <t>c.1470dup (p.Met491fs)，E13</t>
  </si>
  <si>
    <t>I401T，E11</t>
  </si>
  <si>
    <t>D323N，E9</t>
  </si>
  <si>
    <t>G290R，E8</t>
  </si>
  <si>
    <t>This article</t>
  </si>
  <si>
    <t>R247C,E7</t>
  </si>
  <si>
    <t>c. 232A&gt;G(K78E)，E2</t>
  </si>
  <si>
    <t>F1，12</t>
  </si>
</sst>
</file>

<file path=xl/styles.xml><?xml version="1.0" encoding="utf-8"?>
<styleSheet xmlns="http://schemas.openxmlformats.org/spreadsheetml/2006/main" xmlns:xr9="http://schemas.microsoft.com/office/spreadsheetml/2016/revision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 "/>
  </numFmts>
  <fonts count="25">
    <font>
      <sz val="11"/>
      <color theme="1"/>
      <name val="宋体"/>
      <charset val="134"/>
      <scheme val="minor"/>
    </font>
    <font>
      <sz val="11"/>
      <name val="宋体"/>
      <charset val="134"/>
      <scheme val="minor"/>
    </font>
    <font>
      <sz val="9.75"/>
      <name val="宋体"/>
      <charset val="134"/>
      <scheme val="minor"/>
    </font>
    <font>
      <sz val="11"/>
      <name val="SimSun"/>
      <charset val="134"/>
    </font>
    <font>
      <sz val="11"/>
      <color theme="1"/>
      <name val="SimSun"/>
      <charset val="134"/>
    </font>
    <font>
      <sz val="11"/>
      <color rgb="FFFF0000"/>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3" borderId="1"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2" applyNumberFormat="0" applyFill="0" applyAlignment="0" applyProtection="0">
      <alignment vertical="center"/>
    </xf>
    <xf numFmtId="0" fontId="12" fillId="0" borderId="2" applyNumberFormat="0" applyFill="0" applyAlignment="0" applyProtection="0">
      <alignment vertical="center"/>
    </xf>
    <xf numFmtId="0" fontId="13" fillId="0" borderId="3" applyNumberFormat="0" applyFill="0" applyAlignment="0" applyProtection="0">
      <alignment vertical="center"/>
    </xf>
    <xf numFmtId="0" fontId="13" fillId="0" borderId="0" applyNumberFormat="0" applyFill="0" applyBorder="0" applyAlignment="0" applyProtection="0">
      <alignment vertical="center"/>
    </xf>
    <xf numFmtId="0" fontId="14" fillId="4" borderId="4" applyNumberFormat="0" applyAlignment="0" applyProtection="0">
      <alignment vertical="center"/>
    </xf>
    <xf numFmtId="0" fontId="15" fillId="5" borderId="5" applyNumberFormat="0" applyAlignment="0" applyProtection="0">
      <alignment vertical="center"/>
    </xf>
    <xf numFmtId="0" fontId="16" fillId="5" borderId="4" applyNumberFormat="0" applyAlignment="0" applyProtection="0">
      <alignment vertical="center"/>
    </xf>
    <xf numFmtId="0" fontId="17" fillId="6" borderId="6" applyNumberFormat="0" applyAlignment="0" applyProtection="0">
      <alignment vertical="center"/>
    </xf>
    <xf numFmtId="0" fontId="18" fillId="0" borderId="7" applyNumberFormat="0" applyFill="0" applyAlignment="0" applyProtection="0">
      <alignment vertical="center"/>
    </xf>
    <xf numFmtId="0" fontId="19" fillId="0" borderId="8" applyNumberFormat="0" applyFill="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4" fillId="11" borderId="0" applyNumberFormat="0" applyBorder="0" applyAlignment="0" applyProtection="0">
      <alignment vertical="center"/>
    </xf>
    <xf numFmtId="0" fontId="24" fillId="12" borderId="0" applyNumberFormat="0" applyBorder="0" applyAlignment="0" applyProtection="0">
      <alignment vertical="center"/>
    </xf>
    <xf numFmtId="0" fontId="23" fillId="13" borderId="0" applyNumberFormat="0" applyBorder="0" applyAlignment="0" applyProtection="0">
      <alignment vertical="center"/>
    </xf>
    <xf numFmtId="0" fontId="23" fillId="14" borderId="0" applyNumberFormat="0" applyBorder="0" applyAlignment="0" applyProtection="0">
      <alignment vertical="center"/>
    </xf>
    <xf numFmtId="0" fontId="24" fillId="15" borderId="0" applyNumberFormat="0" applyBorder="0" applyAlignment="0" applyProtection="0">
      <alignment vertical="center"/>
    </xf>
    <xf numFmtId="0" fontId="24" fillId="16" borderId="0" applyNumberFormat="0" applyBorder="0" applyAlignment="0" applyProtection="0">
      <alignment vertical="center"/>
    </xf>
    <xf numFmtId="0" fontId="23" fillId="17" borderId="0" applyNumberFormat="0" applyBorder="0" applyAlignment="0" applyProtection="0">
      <alignment vertical="center"/>
    </xf>
    <xf numFmtId="0" fontId="23" fillId="18" borderId="0" applyNumberFormat="0" applyBorder="0" applyAlignment="0" applyProtection="0">
      <alignment vertical="center"/>
    </xf>
    <xf numFmtId="0" fontId="24" fillId="19" borderId="0" applyNumberFormat="0" applyBorder="0" applyAlignment="0" applyProtection="0">
      <alignment vertical="center"/>
    </xf>
    <xf numFmtId="0" fontId="24" fillId="20" borderId="0" applyNumberFormat="0" applyBorder="0" applyAlignment="0" applyProtection="0">
      <alignment vertical="center"/>
    </xf>
    <xf numFmtId="0" fontId="23" fillId="21" borderId="0" applyNumberFormat="0" applyBorder="0" applyAlignment="0" applyProtection="0">
      <alignment vertical="center"/>
    </xf>
    <xf numFmtId="0" fontId="23" fillId="22" borderId="0" applyNumberFormat="0" applyBorder="0" applyAlignment="0" applyProtection="0">
      <alignment vertical="center"/>
    </xf>
    <xf numFmtId="0" fontId="24" fillId="23" borderId="0" applyNumberFormat="0" applyBorder="0" applyAlignment="0" applyProtection="0">
      <alignment vertical="center"/>
    </xf>
    <xf numFmtId="0" fontId="24" fillId="24" borderId="0" applyNumberFormat="0" applyBorder="0" applyAlignment="0" applyProtection="0">
      <alignment vertical="center"/>
    </xf>
    <xf numFmtId="0" fontId="23" fillId="25" borderId="0" applyNumberFormat="0" applyBorder="0" applyAlignment="0" applyProtection="0">
      <alignment vertical="center"/>
    </xf>
    <xf numFmtId="0" fontId="23"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3" fillId="29" borderId="0" applyNumberFormat="0" applyBorder="0" applyAlignment="0" applyProtection="0">
      <alignment vertical="center"/>
    </xf>
    <xf numFmtId="0" fontId="23" fillId="30" borderId="0" applyNumberFormat="0" applyBorder="0" applyAlignment="0" applyProtection="0">
      <alignment vertical="center"/>
    </xf>
    <xf numFmtId="0" fontId="24" fillId="31" borderId="0" applyNumberFormat="0" applyBorder="0" applyAlignment="0" applyProtection="0">
      <alignment vertical="center"/>
    </xf>
    <xf numFmtId="0" fontId="24" fillId="32" borderId="0" applyNumberFormat="0" applyBorder="0" applyAlignment="0" applyProtection="0">
      <alignment vertical="center"/>
    </xf>
    <xf numFmtId="0" fontId="23" fillId="33" borderId="0" applyNumberFormat="0" applyBorder="0" applyAlignment="0" applyProtection="0">
      <alignment vertical="center"/>
    </xf>
  </cellStyleXfs>
  <cellXfs count="15">
    <xf numFmtId="0" fontId="0" fillId="0" borderId="0" xfId="0">
      <alignment vertical="center"/>
    </xf>
    <xf numFmtId="0" fontId="1" fillId="0" borderId="0" xfId="0" applyFont="1" applyFill="1">
      <alignment vertical="center"/>
    </xf>
    <xf numFmtId="0" fontId="1" fillId="0" borderId="0" xfId="0" applyFont="1" applyFill="1">
      <alignment vertical="center"/>
    </xf>
    <xf numFmtId="0" fontId="1" fillId="0" borderId="0" xfId="0" applyFont="1" applyFill="1">
      <alignment vertical="center"/>
    </xf>
    <xf numFmtId="0" fontId="1" fillId="0" borderId="0" xfId="0" applyFont="1" applyFill="1">
      <alignment vertical="center"/>
    </xf>
    <xf numFmtId="0" fontId="1" fillId="0" borderId="0" xfId="0" applyFont="1" applyFill="1" applyAlignment="1">
      <alignment vertical="center"/>
    </xf>
    <xf numFmtId="0" fontId="1" fillId="0" borderId="0" xfId="0" applyFont="1" applyFill="1" applyAlignment="1">
      <alignment vertical="center"/>
    </xf>
    <xf numFmtId="0" fontId="1" fillId="0" borderId="0" xfId="0" applyFont="1" applyFill="1" applyAlignment="1">
      <alignment vertical="center"/>
    </xf>
    <xf numFmtId="0" fontId="2" fillId="0" borderId="0" xfId="0" applyFont="1" applyFill="1">
      <alignment vertical="center"/>
    </xf>
    <xf numFmtId="176" fontId="1" fillId="0" borderId="0" xfId="0" applyNumberFormat="1" applyFont="1" applyFill="1">
      <alignment vertical="center"/>
    </xf>
    <xf numFmtId="0" fontId="0" fillId="0" borderId="0" xfId="0" applyFill="1" applyAlignment="1">
      <alignment vertical="center"/>
    </xf>
    <xf numFmtId="0" fontId="3" fillId="2" borderId="0" xfId="0" applyFont="1" applyFill="1" applyAlignment="1">
      <alignment vertical="center"/>
    </xf>
    <xf numFmtId="0" fontId="4" fillId="2" borderId="0" xfId="0" applyFont="1" applyFill="1" applyAlignment="1">
      <alignment vertical="center"/>
    </xf>
    <xf numFmtId="0" fontId="4" fillId="0" borderId="0" xfId="0" applyFont="1" applyFill="1" applyAlignment="1">
      <alignment vertical="center"/>
    </xf>
    <xf numFmtId="0" fontId="5" fillId="0" borderId="0" xfId="0"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haredStrings" Target="sharedStrings.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46"/>
  <sheetViews>
    <sheetView zoomScaleSheetLayoutView="60" workbookViewId="0">
      <selection activeCell="J46" sqref="J46"/>
    </sheetView>
  </sheetViews>
  <sheetFormatPr defaultColWidth="9" defaultRowHeight="16.8"/>
  <cols>
    <col min="1" max="1" width="57.5" customWidth="1"/>
    <col min="3" max="3" width="16.125" customWidth="1"/>
    <col min="8" max="8" width="28.125" style="14" customWidth="1"/>
    <col min="9" max="10" width="9" style="14"/>
  </cols>
  <sheetData>
    <row r="1" spans="1:10">
      <c r="A1" t="s">
        <v>0</v>
      </c>
      <c r="B1" t="s">
        <v>1</v>
      </c>
      <c r="C1" t="s">
        <v>2</v>
      </c>
      <c r="D1" t="s">
        <v>3</v>
      </c>
      <c r="E1" t="s">
        <v>4</v>
      </c>
      <c r="F1" t="s">
        <v>5</v>
      </c>
      <c r="G1" t="s">
        <v>6</v>
      </c>
      <c r="H1" s="14" t="s">
        <v>7</v>
      </c>
      <c r="I1" s="14" t="s">
        <v>8</v>
      </c>
      <c r="J1" s="14" t="s">
        <v>9</v>
      </c>
    </row>
    <row r="2" spans="1:9">
      <c r="A2" t="s">
        <v>10</v>
      </c>
      <c r="B2" t="s">
        <v>11</v>
      </c>
      <c r="C2" t="s">
        <v>12</v>
      </c>
      <c r="D2" t="s">
        <v>13</v>
      </c>
      <c r="E2" t="s">
        <v>14</v>
      </c>
      <c r="F2" t="s">
        <v>15</v>
      </c>
      <c r="G2" t="s">
        <v>16</v>
      </c>
      <c r="H2" s="14" t="s">
        <v>17</v>
      </c>
      <c r="I2" s="14" t="s">
        <v>18</v>
      </c>
    </row>
    <row r="3" spans="1:9">
      <c r="A3" t="s">
        <v>19</v>
      </c>
      <c r="B3" t="s">
        <v>20</v>
      </c>
      <c r="D3" t="s">
        <v>13</v>
      </c>
      <c r="E3" t="s">
        <v>21</v>
      </c>
      <c r="F3" t="s">
        <v>15</v>
      </c>
      <c r="G3" t="s">
        <v>22</v>
      </c>
      <c r="H3" s="14" t="s">
        <v>23</v>
      </c>
      <c r="I3" s="14" t="s">
        <v>24</v>
      </c>
    </row>
    <row r="4" spans="1:10">
      <c r="A4" t="s">
        <v>25</v>
      </c>
      <c r="B4" t="s">
        <v>20</v>
      </c>
      <c r="C4" t="s">
        <v>26</v>
      </c>
      <c r="D4" t="s">
        <v>13</v>
      </c>
      <c r="E4" t="s">
        <v>27</v>
      </c>
      <c r="F4" t="s">
        <v>28</v>
      </c>
      <c r="G4" t="s">
        <v>29</v>
      </c>
      <c r="H4" s="14" t="s">
        <v>30</v>
      </c>
      <c r="I4" s="14" t="s">
        <v>18</v>
      </c>
      <c r="J4" s="14" t="s">
        <v>31</v>
      </c>
    </row>
    <row r="5" spans="1:9">
      <c r="A5" t="s">
        <v>32</v>
      </c>
      <c r="B5" t="s">
        <v>20</v>
      </c>
      <c r="C5" t="s">
        <v>33</v>
      </c>
      <c r="D5" t="s">
        <v>13</v>
      </c>
      <c r="E5" t="s">
        <v>34</v>
      </c>
      <c r="F5" t="s">
        <v>15</v>
      </c>
      <c r="G5" t="s">
        <v>35</v>
      </c>
      <c r="H5" s="14" t="s">
        <v>23</v>
      </c>
      <c r="I5" s="14" t="s">
        <v>23</v>
      </c>
    </row>
    <row r="6" spans="1:9">
      <c r="A6" t="s">
        <v>36</v>
      </c>
      <c r="B6" t="s">
        <v>20</v>
      </c>
      <c r="D6" t="s">
        <v>37</v>
      </c>
      <c r="E6" t="s">
        <v>38</v>
      </c>
      <c r="F6" t="s">
        <v>39</v>
      </c>
      <c r="G6" t="s">
        <v>40</v>
      </c>
      <c r="H6" s="14" t="s">
        <v>41</v>
      </c>
      <c r="I6" s="14" t="s">
        <v>23</v>
      </c>
    </row>
    <row r="7" spans="1:9">
      <c r="A7" t="s">
        <v>42</v>
      </c>
      <c r="B7" t="s">
        <v>20</v>
      </c>
      <c r="C7" t="s">
        <v>43</v>
      </c>
      <c r="D7" t="s">
        <v>13</v>
      </c>
      <c r="E7" t="s">
        <v>44</v>
      </c>
      <c r="F7" t="s">
        <v>15</v>
      </c>
      <c r="G7" t="s">
        <v>45</v>
      </c>
      <c r="H7" s="14" t="s">
        <v>41</v>
      </c>
      <c r="I7" s="14" t="s">
        <v>18</v>
      </c>
    </row>
    <row r="8" spans="1:9">
      <c r="A8" t="s">
        <v>46</v>
      </c>
      <c r="B8" t="s">
        <v>20</v>
      </c>
      <c r="C8" t="s">
        <v>47</v>
      </c>
      <c r="D8" t="s">
        <v>48</v>
      </c>
      <c r="E8" t="s">
        <v>49</v>
      </c>
      <c r="F8" t="s">
        <v>15</v>
      </c>
      <c r="G8" t="s">
        <v>50</v>
      </c>
      <c r="H8" s="14" t="s">
        <v>23</v>
      </c>
      <c r="I8" s="14" t="s">
        <v>51</v>
      </c>
    </row>
    <row r="9" spans="1:9">
      <c r="A9" t="s">
        <v>52</v>
      </c>
      <c r="B9" t="s">
        <v>53</v>
      </c>
      <c r="D9" t="s">
        <v>54</v>
      </c>
      <c r="E9" t="s">
        <v>55</v>
      </c>
      <c r="F9" t="s">
        <v>39</v>
      </c>
      <c r="G9" t="s">
        <v>56</v>
      </c>
      <c r="H9" s="14" t="s">
        <v>23</v>
      </c>
      <c r="I9" s="14" t="s">
        <v>57</v>
      </c>
    </row>
    <row r="10" spans="1:9">
      <c r="A10" t="s">
        <v>58</v>
      </c>
      <c r="B10" t="s">
        <v>53</v>
      </c>
      <c r="D10" t="s">
        <v>13</v>
      </c>
      <c r="E10" t="s">
        <v>59</v>
      </c>
      <c r="F10" t="s">
        <v>15</v>
      </c>
      <c r="G10" t="s">
        <v>60</v>
      </c>
      <c r="H10" s="14" t="s">
        <v>41</v>
      </c>
      <c r="I10" s="14" t="s">
        <v>23</v>
      </c>
    </row>
    <row r="11" spans="1:9">
      <c r="A11" t="s">
        <v>61</v>
      </c>
      <c r="B11" t="s">
        <v>53</v>
      </c>
      <c r="D11" t="s">
        <v>37</v>
      </c>
      <c r="E11" t="s">
        <v>59</v>
      </c>
      <c r="F11" t="s">
        <v>39</v>
      </c>
      <c r="G11" t="s">
        <v>62</v>
      </c>
      <c r="H11" s="14" t="s">
        <v>41</v>
      </c>
      <c r="I11" s="14" t="s">
        <v>63</v>
      </c>
    </row>
    <row r="12" spans="1:10">
      <c r="A12" t="s">
        <v>64</v>
      </c>
      <c r="B12" t="s">
        <v>20</v>
      </c>
      <c r="D12" t="s">
        <v>13</v>
      </c>
      <c r="E12" t="s">
        <v>65</v>
      </c>
      <c r="F12" t="s">
        <v>15</v>
      </c>
      <c r="G12" t="s">
        <v>66</v>
      </c>
      <c r="H12" s="14" t="s">
        <v>67</v>
      </c>
      <c r="I12" s="14" t="s">
        <v>68</v>
      </c>
      <c r="J12" s="14" t="s">
        <v>69</v>
      </c>
    </row>
    <row r="13" spans="1:10">
      <c r="A13" t="s">
        <v>70</v>
      </c>
      <c r="B13" t="s">
        <v>20</v>
      </c>
      <c r="C13" t="s">
        <v>71</v>
      </c>
      <c r="D13" t="s">
        <v>13</v>
      </c>
      <c r="E13" t="s">
        <v>72</v>
      </c>
      <c r="F13" t="s">
        <v>15</v>
      </c>
      <c r="G13" t="s">
        <v>73</v>
      </c>
      <c r="H13" s="14" t="s">
        <v>17</v>
      </c>
      <c r="I13" s="14" t="s">
        <v>74</v>
      </c>
      <c r="J13" s="14" t="s">
        <v>75</v>
      </c>
    </row>
    <row r="14" spans="1:9">
      <c r="A14" t="s">
        <v>76</v>
      </c>
      <c r="B14" t="s">
        <v>20</v>
      </c>
      <c r="D14" t="s">
        <v>77</v>
      </c>
      <c r="E14" t="s">
        <v>78</v>
      </c>
      <c r="F14" t="s">
        <v>15</v>
      </c>
      <c r="G14" t="s">
        <v>79</v>
      </c>
      <c r="H14" s="14" t="s">
        <v>23</v>
      </c>
      <c r="I14" s="14" t="s">
        <v>23</v>
      </c>
    </row>
    <row r="15" spans="1:9">
      <c r="A15" t="s">
        <v>80</v>
      </c>
      <c r="B15" t="s">
        <v>20</v>
      </c>
      <c r="C15" t="s">
        <v>81</v>
      </c>
      <c r="D15" t="s">
        <v>82</v>
      </c>
      <c r="E15" t="s">
        <v>83</v>
      </c>
      <c r="F15" t="s">
        <v>15</v>
      </c>
      <c r="G15" t="s">
        <v>84</v>
      </c>
      <c r="H15" s="14" t="s">
        <v>23</v>
      </c>
      <c r="I15" s="14" t="s">
        <v>23</v>
      </c>
    </row>
    <row r="16" spans="1:9">
      <c r="A16" t="s">
        <v>85</v>
      </c>
      <c r="B16" t="s">
        <v>20</v>
      </c>
      <c r="C16" t="s">
        <v>86</v>
      </c>
      <c r="D16" t="s">
        <v>77</v>
      </c>
      <c r="E16" t="s">
        <v>87</v>
      </c>
      <c r="F16" t="s">
        <v>15</v>
      </c>
      <c r="G16" t="s">
        <v>88</v>
      </c>
      <c r="H16" s="14" t="s">
        <v>23</v>
      </c>
      <c r="I16" s="14" t="s">
        <v>23</v>
      </c>
    </row>
    <row r="17" spans="1:9">
      <c r="A17" t="s">
        <v>89</v>
      </c>
      <c r="B17" t="s">
        <v>20</v>
      </c>
      <c r="D17" t="s">
        <v>13</v>
      </c>
      <c r="E17" t="s">
        <v>90</v>
      </c>
      <c r="F17" t="s">
        <v>15</v>
      </c>
      <c r="G17" t="s">
        <v>91</v>
      </c>
      <c r="H17" s="14" t="s">
        <v>23</v>
      </c>
      <c r="I17" s="14" t="s">
        <v>18</v>
      </c>
    </row>
    <row r="18" spans="1:9">
      <c r="A18" t="s">
        <v>92</v>
      </c>
      <c r="B18" t="s">
        <v>20</v>
      </c>
      <c r="D18" t="s">
        <v>13</v>
      </c>
      <c r="E18" t="s">
        <v>93</v>
      </c>
      <c r="F18" t="s">
        <v>15</v>
      </c>
      <c r="G18" t="s">
        <v>94</v>
      </c>
      <c r="H18" s="14" t="s">
        <v>23</v>
      </c>
      <c r="I18" s="14" t="s">
        <v>23</v>
      </c>
    </row>
    <row r="19" spans="1:9">
      <c r="A19" t="s">
        <v>95</v>
      </c>
      <c r="B19" t="s">
        <v>96</v>
      </c>
      <c r="D19" t="s">
        <v>13</v>
      </c>
      <c r="E19" t="s">
        <v>97</v>
      </c>
      <c r="F19" t="s">
        <v>15</v>
      </c>
      <c r="G19" t="s">
        <v>98</v>
      </c>
      <c r="H19" s="14" t="s">
        <v>23</v>
      </c>
      <c r="I19" s="14" t="s">
        <v>23</v>
      </c>
    </row>
    <row r="20" spans="1:10">
      <c r="A20" t="s">
        <v>99</v>
      </c>
      <c r="B20" t="s">
        <v>96</v>
      </c>
      <c r="C20" t="s">
        <v>100</v>
      </c>
      <c r="D20" t="s">
        <v>13</v>
      </c>
      <c r="E20" t="s">
        <v>101</v>
      </c>
      <c r="F20" t="s">
        <v>28</v>
      </c>
      <c r="G20" t="s">
        <v>102</v>
      </c>
      <c r="H20" s="14" t="s">
        <v>103</v>
      </c>
      <c r="I20" s="14" t="s">
        <v>23</v>
      </c>
      <c r="J20" s="14" t="s">
        <v>104</v>
      </c>
    </row>
    <row r="21" spans="1:10">
      <c r="A21" t="s">
        <v>105</v>
      </c>
      <c r="B21" t="s">
        <v>96</v>
      </c>
      <c r="D21" t="s">
        <v>13</v>
      </c>
      <c r="E21" t="s">
        <v>27</v>
      </c>
      <c r="F21" t="s">
        <v>28</v>
      </c>
      <c r="G21" t="s">
        <v>106</v>
      </c>
      <c r="H21" s="14" t="s">
        <v>67</v>
      </c>
      <c r="I21" s="14" t="s">
        <v>18</v>
      </c>
      <c r="J21" s="14" t="s">
        <v>107</v>
      </c>
    </row>
    <row r="22" spans="1:9">
      <c r="A22" t="s">
        <v>108</v>
      </c>
      <c r="B22" t="s">
        <v>96</v>
      </c>
      <c r="C22" t="s">
        <v>109</v>
      </c>
      <c r="D22" t="s">
        <v>13</v>
      </c>
      <c r="E22" t="s">
        <v>110</v>
      </c>
      <c r="F22" t="s">
        <v>15</v>
      </c>
      <c r="G22" t="s">
        <v>111</v>
      </c>
      <c r="H22" s="14" t="s">
        <v>23</v>
      </c>
      <c r="I22" s="14" t="s">
        <v>24</v>
      </c>
    </row>
    <row r="23" spans="1:9">
      <c r="A23" t="s">
        <v>112</v>
      </c>
      <c r="B23" t="s">
        <v>96</v>
      </c>
      <c r="C23" t="s">
        <v>113</v>
      </c>
      <c r="D23" t="s">
        <v>13</v>
      </c>
      <c r="E23" t="s">
        <v>114</v>
      </c>
      <c r="F23" t="s">
        <v>15</v>
      </c>
      <c r="G23" t="s">
        <v>115</v>
      </c>
      <c r="H23" s="14" t="s">
        <v>23</v>
      </c>
      <c r="I23" s="14" t="s">
        <v>18</v>
      </c>
    </row>
    <row r="24" spans="1:10">
      <c r="A24" t="s">
        <v>116</v>
      </c>
      <c r="B24" t="s">
        <v>96</v>
      </c>
      <c r="C24" t="s">
        <v>117</v>
      </c>
      <c r="D24" t="s">
        <v>118</v>
      </c>
      <c r="E24" t="s">
        <v>119</v>
      </c>
      <c r="F24" t="s">
        <v>28</v>
      </c>
      <c r="G24" t="s">
        <v>120</v>
      </c>
      <c r="H24" s="14" t="s">
        <v>121</v>
      </c>
      <c r="I24" s="14" t="s">
        <v>23</v>
      </c>
      <c r="J24" s="14" t="s">
        <v>75</v>
      </c>
    </row>
    <row r="25" spans="1:9">
      <c r="A25" t="s">
        <v>122</v>
      </c>
      <c r="B25" t="s">
        <v>96</v>
      </c>
      <c r="C25" t="s">
        <v>123</v>
      </c>
      <c r="D25" t="s">
        <v>77</v>
      </c>
      <c r="E25" t="s">
        <v>124</v>
      </c>
      <c r="F25" t="s">
        <v>15</v>
      </c>
      <c r="G25" t="s">
        <v>125</v>
      </c>
      <c r="H25" s="14" t="s">
        <v>23</v>
      </c>
      <c r="I25" s="14" t="s">
        <v>23</v>
      </c>
    </row>
    <row r="26" spans="1:10">
      <c r="A26" t="s">
        <v>126</v>
      </c>
      <c r="B26" t="s">
        <v>96</v>
      </c>
      <c r="D26" t="s">
        <v>127</v>
      </c>
      <c r="E26" t="s">
        <v>128</v>
      </c>
      <c r="F26" t="s">
        <v>28</v>
      </c>
      <c r="G26" t="s">
        <v>129</v>
      </c>
      <c r="H26" s="14" t="s">
        <v>41</v>
      </c>
      <c r="I26" s="14" t="s">
        <v>23</v>
      </c>
      <c r="J26" s="14" t="s">
        <v>75</v>
      </c>
    </row>
    <row r="27" spans="1:9">
      <c r="A27" t="s">
        <v>130</v>
      </c>
      <c r="B27" t="s">
        <v>96</v>
      </c>
      <c r="D27" t="s">
        <v>13</v>
      </c>
      <c r="E27" t="s">
        <v>131</v>
      </c>
      <c r="F27" t="s">
        <v>15</v>
      </c>
      <c r="G27" t="s">
        <v>132</v>
      </c>
      <c r="H27" s="14" t="s">
        <v>23</v>
      </c>
      <c r="I27" s="14" t="s">
        <v>23</v>
      </c>
    </row>
    <row r="28" spans="1:10">
      <c r="A28" t="s">
        <v>133</v>
      </c>
      <c r="B28" t="s">
        <v>96</v>
      </c>
      <c r="C28" t="s">
        <v>134</v>
      </c>
      <c r="D28" t="s">
        <v>13</v>
      </c>
      <c r="E28" t="s">
        <v>135</v>
      </c>
      <c r="F28" t="s">
        <v>15</v>
      </c>
      <c r="G28" t="s">
        <v>136</v>
      </c>
      <c r="H28" s="14" t="s">
        <v>137</v>
      </c>
      <c r="I28" s="14" t="s">
        <v>23</v>
      </c>
      <c r="J28" s="14" t="s">
        <v>138</v>
      </c>
    </row>
    <row r="29" spans="1:9">
      <c r="A29" t="s">
        <v>139</v>
      </c>
      <c r="B29" t="s">
        <v>96</v>
      </c>
      <c r="C29" t="s">
        <v>140</v>
      </c>
      <c r="D29" t="s">
        <v>13</v>
      </c>
      <c r="E29" t="s">
        <v>141</v>
      </c>
      <c r="F29" t="s">
        <v>15</v>
      </c>
      <c r="G29" t="s">
        <v>142</v>
      </c>
      <c r="H29" s="14" t="s">
        <v>23</v>
      </c>
      <c r="I29" s="14" t="s">
        <v>143</v>
      </c>
    </row>
    <row r="30" spans="1:9">
      <c r="A30" t="s">
        <v>144</v>
      </c>
      <c r="B30" t="s">
        <v>96</v>
      </c>
      <c r="C30" t="s">
        <v>145</v>
      </c>
      <c r="D30" t="s">
        <v>13</v>
      </c>
      <c r="E30" t="s">
        <v>146</v>
      </c>
      <c r="F30" t="s">
        <v>15</v>
      </c>
      <c r="G30" t="s">
        <v>147</v>
      </c>
      <c r="H30" s="14" t="s">
        <v>23</v>
      </c>
      <c r="I30" s="14" t="s">
        <v>18</v>
      </c>
    </row>
    <row r="31" spans="1:10">
      <c r="A31" t="s">
        <v>148</v>
      </c>
      <c r="B31" t="s">
        <v>96</v>
      </c>
      <c r="D31" t="s">
        <v>127</v>
      </c>
      <c r="E31" t="s">
        <v>149</v>
      </c>
      <c r="F31" t="s">
        <v>15</v>
      </c>
      <c r="G31" t="s">
        <v>150</v>
      </c>
      <c r="H31" s="14" t="s">
        <v>23</v>
      </c>
      <c r="I31" s="14" t="s">
        <v>23</v>
      </c>
      <c r="J31" s="14" t="s">
        <v>75</v>
      </c>
    </row>
    <row r="32" spans="1:9">
      <c r="A32" t="s">
        <v>151</v>
      </c>
      <c r="B32" t="s">
        <v>96</v>
      </c>
      <c r="C32" t="s">
        <v>152</v>
      </c>
      <c r="D32" t="s">
        <v>77</v>
      </c>
      <c r="E32" t="s">
        <v>153</v>
      </c>
      <c r="F32" t="s">
        <v>15</v>
      </c>
      <c r="G32" t="s">
        <v>154</v>
      </c>
      <c r="H32" s="14" t="s">
        <v>23</v>
      </c>
      <c r="I32" s="14" t="s">
        <v>23</v>
      </c>
    </row>
    <row r="33" spans="1:10">
      <c r="A33" t="s">
        <v>155</v>
      </c>
      <c r="B33" t="s">
        <v>96</v>
      </c>
      <c r="C33" t="s">
        <v>156</v>
      </c>
      <c r="D33" t="s">
        <v>13</v>
      </c>
      <c r="E33" t="s">
        <v>157</v>
      </c>
      <c r="F33" t="s">
        <v>15</v>
      </c>
      <c r="G33" t="s">
        <v>158</v>
      </c>
      <c r="H33" s="14" t="s">
        <v>23</v>
      </c>
      <c r="I33" s="14" t="s">
        <v>18</v>
      </c>
      <c r="J33" s="14" t="s">
        <v>75</v>
      </c>
    </row>
    <row r="34" spans="1:9">
      <c r="A34" t="s">
        <v>159</v>
      </c>
      <c r="B34" t="s">
        <v>96</v>
      </c>
      <c r="C34" t="s">
        <v>160</v>
      </c>
      <c r="D34" t="s">
        <v>13</v>
      </c>
      <c r="E34" t="s">
        <v>161</v>
      </c>
      <c r="F34" t="s">
        <v>15</v>
      </c>
      <c r="G34" t="s">
        <v>162</v>
      </c>
      <c r="H34" s="14" t="s">
        <v>23</v>
      </c>
      <c r="I34" s="14" t="s">
        <v>163</v>
      </c>
    </row>
    <row r="35" spans="1:10">
      <c r="A35" t="s">
        <v>164</v>
      </c>
      <c r="B35" t="s">
        <v>96</v>
      </c>
      <c r="C35" t="s">
        <v>165</v>
      </c>
      <c r="D35" t="s">
        <v>13</v>
      </c>
      <c r="E35" t="s">
        <v>166</v>
      </c>
      <c r="F35" t="s">
        <v>15</v>
      </c>
      <c r="G35" t="s">
        <v>167</v>
      </c>
      <c r="H35" s="14" t="s">
        <v>23</v>
      </c>
      <c r="I35" s="14" t="s">
        <v>18</v>
      </c>
      <c r="J35" s="14" t="s">
        <v>75</v>
      </c>
    </row>
    <row r="36" spans="1:10">
      <c r="A36" t="s">
        <v>168</v>
      </c>
      <c r="B36" t="s">
        <v>96</v>
      </c>
      <c r="C36" t="s">
        <v>169</v>
      </c>
      <c r="D36" t="s">
        <v>170</v>
      </c>
      <c r="E36" t="s">
        <v>171</v>
      </c>
      <c r="F36" t="s">
        <v>39</v>
      </c>
      <c r="G36" t="s">
        <v>172</v>
      </c>
      <c r="H36" s="14" t="s">
        <v>103</v>
      </c>
      <c r="I36" s="14" t="s">
        <v>173</v>
      </c>
      <c r="J36" s="14" t="s">
        <v>174</v>
      </c>
    </row>
    <row r="37" spans="1:9">
      <c r="A37" t="s">
        <v>175</v>
      </c>
      <c r="B37" t="s">
        <v>96</v>
      </c>
      <c r="D37" t="s">
        <v>13</v>
      </c>
      <c r="E37" t="s">
        <v>34</v>
      </c>
      <c r="F37" t="s">
        <v>15</v>
      </c>
      <c r="G37" t="s">
        <v>176</v>
      </c>
      <c r="H37" s="14" t="s">
        <v>23</v>
      </c>
      <c r="I37" s="14" t="s">
        <v>23</v>
      </c>
    </row>
    <row r="38" spans="1:9">
      <c r="A38" t="s">
        <v>177</v>
      </c>
      <c r="B38" t="s">
        <v>96</v>
      </c>
      <c r="C38" t="s">
        <v>178</v>
      </c>
      <c r="D38" t="s">
        <v>13</v>
      </c>
      <c r="E38" t="s">
        <v>179</v>
      </c>
      <c r="F38" t="s">
        <v>15</v>
      </c>
      <c r="G38" t="s">
        <v>180</v>
      </c>
      <c r="H38" s="14" t="s">
        <v>23</v>
      </c>
      <c r="I38" s="14" t="s">
        <v>18</v>
      </c>
    </row>
    <row r="39" spans="1:9">
      <c r="A39" t="s">
        <v>181</v>
      </c>
      <c r="B39" t="s">
        <v>96</v>
      </c>
      <c r="C39" t="s">
        <v>182</v>
      </c>
      <c r="D39" t="s">
        <v>77</v>
      </c>
      <c r="E39" t="s">
        <v>183</v>
      </c>
      <c r="F39" t="s">
        <v>15</v>
      </c>
      <c r="G39" t="s">
        <v>184</v>
      </c>
      <c r="H39" s="14" t="s">
        <v>23</v>
      </c>
      <c r="I39" s="14" t="s">
        <v>185</v>
      </c>
    </row>
    <row r="40" spans="1:10">
      <c r="A40" t="s">
        <v>186</v>
      </c>
      <c r="B40" t="s">
        <v>96</v>
      </c>
      <c r="C40" t="s">
        <v>187</v>
      </c>
      <c r="D40" t="s">
        <v>188</v>
      </c>
      <c r="E40" t="s">
        <v>189</v>
      </c>
      <c r="F40" t="s">
        <v>15</v>
      </c>
      <c r="G40" t="s">
        <v>190</v>
      </c>
      <c r="H40" s="14" t="s">
        <v>23</v>
      </c>
      <c r="I40" s="14" t="s">
        <v>191</v>
      </c>
      <c r="J40" s="14" t="s">
        <v>192</v>
      </c>
    </row>
    <row r="41" spans="1:9">
      <c r="A41" t="s">
        <v>193</v>
      </c>
      <c r="B41" t="s">
        <v>96</v>
      </c>
      <c r="C41" t="s">
        <v>194</v>
      </c>
      <c r="D41" t="s">
        <v>37</v>
      </c>
      <c r="E41" t="s">
        <v>195</v>
      </c>
      <c r="F41" t="s">
        <v>39</v>
      </c>
      <c r="G41" t="s">
        <v>196</v>
      </c>
      <c r="H41" s="14" t="s">
        <v>23</v>
      </c>
      <c r="I41" s="14" t="s">
        <v>18</v>
      </c>
    </row>
    <row r="42" spans="1:10">
      <c r="A42" t="s">
        <v>197</v>
      </c>
      <c r="B42" t="s">
        <v>96</v>
      </c>
      <c r="D42" t="s">
        <v>198</v>
      </c>
      <c r="E42" t="s">
        <v>199</v>
      </c>
      <c r="F42" t="s">
        <v>28</v>
      </c>
      <c r="G42" t="s">
        <v>200</v>
      </c>
      <c r="H42" s="14" t="s">
        <v>23</v>
      </c>
      <c r="I42" s="14" t="s">
        <v>23</v>
      </c>
      <c r="J42" s="14" t="s">
        <v>75</v>
      </c>
    </row>
    <row r="43" spans="1:9">
      <c r="A43" t="s">
        <v>201</v>
      </c>
      <c r="B43" t="s">
        <v>96</v>
      </c>
      <c r="C43" t="s">
        <v>202</v>
      </c>
      <c r="D43" t="s">
        <v>77</v>
      </c>
      <c r="E43" t="s">
        <v>203</v>
      </c>
      <c r="F43" t="s">
        <v>15</v>
      </c>
      <c r="G43" t="s">
        <v>204</v>
      </c>
      <c r="H43" s="14" t="s">
        <v>23</v>
      </c>
      <c r="I43" s="14" t="s">
        <v>205</v>
      </c>
    </row>
    <row r="44" spans="1:9">
      <c r="A44" t="s">
        <v>206</v>
      </c>
      <c r="B44" t="s">
        <v>96</v>
      </c>
      <c r="C44" t="s">
        <v>207</v>
      </c>
      <c r="D44" t="s">
        <v>13</v>
      </c>
      <c r="E44" t="s">
        <v>208</v>
      </c>
      <c r="F44" t="s">
        <v>15</v>
      </c>
      <c r="G44" t="s">
        <v>209</v>
      </c>
      <c r="H44" s="14" t="s">
        <v>23</v>
      </c>
      <c r="I44" s="14" t="s">
        <v>18</v>
      </c>
    </row>
    <row r="45" spans="1:10">
      <c r="A45" t="s">
        <v>210</v>
      </c>
      <c r="B45" t="s">
        <v>96</v>
      </c>
      <c r="C45" t="s">
        <v>211</v>
      </c>
      <c r="D45" t="s">
        <v>212</v>
      </c>
      <c r="E45" t="s">
        <v>213</v>
      </c>
      <c r="F45" t="s">
        <v>28</v>
      </c>
      <c r="G45" t="s">
        <v>214</v>
      </c>
      <c r="H45" s="14" t="s">
        <v>41</v>
      </c>
      <c r="I45" s="14" t="s">
        <v>51</v>
      </c>
      <c r="J45" s="14" t="s">
        <v>215</v>
      </c>
    </row>
    <row r="46" spans="1:9">
      <c r="A46" t="s">
        <v>216</v>
      </c>
      <c r="B46" t="s">
        <v>96</v>
      </c>
      <c r="C46" t="s">
        <v>217</v>
      </c>
      <c r="D46" t="s">
        <v>188</v>
      </c>
      <c r="E46" t="s">
        <v>218</v>
      </c>
      <c r="F46" t="s">
        <v>28</v>
      </c>
      <c r="G46" t="s">
        <v>219</v>
      </c>
      <c r="H46" s="14" t="s">
        <v>23</v>
      </c>
      <c r="I46" s="14" t="s">
        <v>23</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84"/>
  <sheetViews>
    <sheetView zoomScaleSheetLayoutView="60" topLeftCell="D1" workbookViewId="0">
      <selection activeCell="S2" sqref="S2"/>
    </sheetView>
  </sheetViews>
  <sheetFormatPr defaultColWidth="9" defaultRowHeight="16.8"/>
  <cols>
    <col min="11" max="11" width="16.25" customWidth="1"/>
    <col min="12" max="12" width="20.25" customWidth="1"/>
    <col min="14" max="14" width="19.75" customWidth="1"/>
    <col min="17" max="17" width="14.375" customWidth="1"/>
    <col min="18" max="18" width="9.375"/>
    <col min="19" max="19" width="9" style="14"/>
  </cols>
  <sheetData>
    <row r="1" spans="1:19">
      <c r="A1" t="s">
        <v>220</v>
      </c>
      <c r="B1" t="s">
        <v>221</v>
      </c>
      <c r="C1" t="s">
        <v>222</v>
      </c>
      <c r="D1" t="s">
        <v>223</v>
      </c>
      <c r="E1" t="s">
        <v>224</v>
      </c>
      <c r="F1" t="s">
        <v>225</v>
      </c>
      <c r="G1" t="s">
        <v>226</v>
      </c>
      <c r="H1" t="s">
        <v>227</v>
      </c>
      <c r="I1" t="s">
        <v>228</v>
      </c>
      <c r="J1" t="s">
        <v>229</v>
      </c>
      <c r="K1" t="s">
        <v>230</v>
      </c>
      <c r="L1" t="s">
        <v>231</v>
      </c>
      <c r="M1" t="s">
        <v>232</v>
      </c>
      <c r="N1" t="s">
        <v>233</v>
      </c>
      <c r="O1" t="s">
        <v>234</v>
      </c>
      <c r="P1" t="s">
        <v>235</v>
      </c>
      <c r="Q1" t="s">
        <v>236</v>
      </c>
      <c r="R1" t="s">
        <v>237</v>
      </c>
      <c r="S1" s="14" t="s">
        <v>238</v>
      </c>
    </row>
    <row r="2" spans="1:19">
      <c r="A2" t="s">
        <v>96</v>
      </c>
      <c r="B2">
        <v>16</v>
      </c>
      <c r="C2">
        <v>15820795</v>
      </c>
      <c r="D2">
        <v>15820797</v>
      </c>
      <c r="E2" t="s">
        <v>239</v>
      </c>
      <c r="G2">
        <v>16</v>
      </c>
      <c r="H2">
        <v>15820794</v>
      </c>
      <c r="I2" t="s">
        <v>240</v>
      </c>
      <c r="J2" t="s">
        <v>241</v>
      </c>
      <c r="K2" t="s">
        <v>242</v>
      </c>
      <c r="L2" t="s">
        <v>243</v>
      </c>
      <c r="M2" t="s">
        <v>244</v>
      </c>
      <c r="N2" t="s">
        <v>245</v>
      </c>
      <c r="O2" t="s">
        <v>246</v>
      </c>
      <c r="P2" t="s">
        <v>247</v>
      </c>
      <c r="Q2">
        <v>22968129</v>
      </c>
      <c r="R2" t="s">
        <v>248</v>
      </c>
      <c r="S2" s="14" t="s">
        <v>249</v>
      </c>
    </row>
    <row r="3" spans="1:15">
      <c r="A3" t="s">
        <v>96</v>
      </c>
      <c r="B3">
        <v>16</v>
      </c>
      <c r="C3">
        <v>15820770</v>
      </c>
      <c r="D3">
        <v>15820772</v>
      </c>
      <c r="E3" t="s">
        <v>250</v>
      </c>
      <c r="G3">
        <v>16</v>
      </c>
      <c r="H3">
        <v>15820769</v>
      </c>
      <c r="I3" t="s">
        <v>251</v>
      </c>
      <c r="J3" t="s">
        <v>252</v>
      </c>
      <c r="K3" t="s">
        <v>242</v>
      </c>
      <c r="L3" t="s">
        <v>253</v>
      </c>
      <c r="M3" t="s">
        <v>244</v>
      </c>
      <c r="N3" t="s">
        <v>254</v>
      </c>
      <c r="O3" t="s">
        <v>246</v>
      </c>
    </row>
    <row r="4" spans="1:19">
      <c r="A4" t="s">
        <v>96</v>
      </c>
      <c r="B4">
        <v>16</v>
      </c>
      <c r="C4">
        <v>15797988</v>
      </c>
      <c r="D4">
        <v>15797991</v>
      </c>
      <c r="E4" t="s">
        <v>255</v>
      </c>
      <c r="G4">
        <v>16</v>
      </c>
      <c r="H4">
        <v>15797987</v>
      </c>
      <c r="I4" t="s">
        <v>256</v>
      </c>
      <c r="J4" t="s">
        <v>241</v>
      </c>
      <c r="K4" t="s">
        <v>242</v>
      </c>
      <c r="L4" t="s">
        <v>257</v>
      </c>
      <c r="M4" t="s">
        <v>258</v>
      </c>
      <c r="N4" t="s">
        <v>259</v>
      </c>
      <c r="O4" t="s">
        <v>260</v>
      </c>
      <c r="Q4">
        <v>26017485</v>
      </c>
      <c r="S4" s="14" t="s">
        <v>261</v>
      </c>
    </row>
    <row r="5" spans="1:19">
      <c r="A5" t="s">
        <v>96</v>
      </c>
      <c r="B5">
        <v>16</v>
      </c>
      <c r="C5">
        <v>15815278</v>
      </c>
      <c r="D5">
        <v>15815278</v>
      </c>
      <c r="E5" t="s">
        <v>241</v>
      </c>
      <c r="G5">
        <v>16</v>
      </c>
      <c r="H5">
        <v>15815277</v>
      </c>
      <c r="I5" t="s">
        <v>262</v>
      </c>
      <c r="J5" t="s">
        <v>263</v>
      </c>
      <c r="K5" t="s">
        <v>242</v>
      </c>
      <c r="L5" t="s">
        <v>264</v>
      </c>
      <c r="M5" t="s">
        <v>244</v>
      </c>
      <c r="N5" t="s">
        <v>265</v>
      </c>
      <c r="O5" t="s">
        <v>266</v>
      </c>
      <c r="Q5">
        <v>27418595</v>
      </c>
      <c r="S5" s="14" t="s">
        <v>267</v>
      </c>
    </row>
    <row r="6" spans="1:19">
      <c r="A6" t="s">
        <v>96</v>
      </c>
      <c r="B6">
        <v>16</v>
      </c>
      <c r="C6">
        <v>15851744</v>
      </c>
      <c r="D6">
        <v>15851746</v>
      </c>
      <c r="E6" t="s">
        <v>268</v>
      </c>
      <c r="G6">
        <v>16</v>
      </c>
      <c r="H6">
        <v>15851743</v>
      </c>
      <c r="I6" t="s">
        <v>269</v>
      </c>
      <c r="J6" t="s">
        <v>263</v>
      </c>
      <c r="K6" t="s">
        <v>242</v>
      </c>
      <c r="L6" t="s">
        <v>270</v>
      </c>
      <c r="M6" t="s">
        <v>258</v>
      </c>
      <c r="N6" t="s">
        <v>271</v>
      </c>
      <c r="O6" t="s">
        <v>272</v>
      </c>
      <c r="Q6">
        <v>28512736</v>
      </c>
      <c r="S6" s="14" t="s">
        <v>23</v>
      </c>
    </row>
    <row r="7" spans="1:19">
      <c r="A7" t="s">
        <v>96</v>
      </c>
      <c r="B7">
        <v>16</v>
      </c>
      <c r="C7">
        <v>15835369</v>
      </c>
      <c r="D7">
        <v>15835370</v>
      </c>
      <c r="E7" t="s">
        <v>273</v>
      </c>
      <c r="G7">
        <v>16</v>
      </c>
      <c r="H7">
        <v>15835368</v>
      </c>
      <c r="I7" t="s">
        <v>274</v>
      </c>
      <c r="J7" t="s">
        <v>275</v>
      </c>
      <c r="K7" t="s">
        <v>242</v>
      </c>
      <c r="L7" t="s">
        <v>276</v>
      </c>
      <c r="M7" t="s">
        <v>244</v>
      </c>
      <c r="N7" t="s">
        <v>277</v>
      </c>
      <c r="O7" t="s">
        <v>278</v>
      </c>
      <c r="P7" t="s">
        <v>279</v>
      </c>
      <c r="Q7">
        <v>29575632</v>
      </c>
      <c r="S7" s="14" t="s">
        <v>75</v>
      </c>
    </row>
    <row r="8" spans="1:19">
      <c r="A8" t="s">
        <v>96</v>
      </c>
      <c r="B8">
        <v>16</v>
      </c>
      <c r="C8">
        <v>15826552</v>
      </c>
      <c r="D8">
        <v>15826553</v>
      </c>
      <c r="E8" t="s">
        <v>280</v>
      </c>
      <c r="F8" t="s">
        <v>281</v>
      </c>
      <c r="G8">
        <v>16</v>
      </c>
      <c r="H8">
        <v>15826551</v>
      </c>
      <c r="I8" t="s">
        <v>250</v>
      </c>
      <c r="J8" t="s">
        <v>282</v>
      </c>
      <c r="K8" t="s">
        <v>242</v>
      </c>
      <c r="L8" t="s">
        <v>283</v>
      </c>
      <c r="M8" t="s">
        <v>244</v>
      </c>
      <c r="N8" t="s">
        <v>284</v>
      </c>
      <c r="O8" t="s">
        <v>278</v>
      </c>
      <c r="Q8">
        <v>31427716</v>
      </c>
      <c r="S8" s="14" t="s">
        <v>75</v>
      </c>
    </row>
    <row r="9" spans="1:19">
      <c r="A9" t="s">
        <v>96</v>
      </c>
      <c r="B9">
        <v>16</v>
      </c>
      <c r="C9">
        <v>15820770</v>
      </c>
      <c r="D9">
        <v>15820841</v>
      </c>
      <c r="E9" t="s">
        <v>285</v>
      </c>
      <c r="G9">
        <v>16</v>
      </c>
      <c r="H9">
        <v>15820769</v>
      </c>
      <c r="I9" t="s">
        <v>286</v>
      </c>
      <c r="J9" t="s">
        <v>252</v>
      </c>
      <c r="K9" t="s">
        <v>242</v>
      </c>
      <c r="L9" t="s">
        <v>287</v>
      </c>
      <c r="M9" t="s">
        <v>244</v>
      </c>
      <c r="N9" t="s">
        <v>288</v>
      </c>
      <c r="O9" t="s">
        <v>13</v>
      </c>
      <c r="Q9">
        <v>16444274</v>
      </c>
      <c r="S9" s="14" t="s">
        <v>289</v>
      </c>
    </row>
    <row r="10" spans="1:19">
      <c r="A10" t="s">
        <v>96</v>
      </c>
      <c r="B10">
        <v>16</v>
      </c>
      <c r="C10">
        <v>15829259</v>
      </c>
      <c r="D10">
        <v>15829307</v>
      </c>
      <c r="E10" t="s">
        <v>290</v>
      </c>
      <c r="G10">
        <v>16</v>
      </c>
      <c r="H10">
        <v>15829258</v>
      </c>
      <c r="I10" t="s">
        <v>291</v>
      </c>
      <c r="J10" t="s">
        <v>241</v>
      </c>
      <c r="K10" t="s">
        <v>242</v>
      </c>
      <c r="L10" t="s">
        <v>292</v>
      </c>
      <c r="M10" t="s">
        <v>244</v>
      </c>
      <c r="N10" t="s">
        <v>293</v>
      </c>
      <c r="O10" t="s">
        <v>278</v>
      </c>
      <c r="P10" t="s">
        <v>294</v>
      </c>
      <c r="Q10">
        <v>29575632</v>
      </c>
      <c r="S10" s="14" t="s">
        <v>75</v>
      </c>
    </row>
    <row r="11" spans="1:19">
      <c r="A11" t="s">
        <v>96</v>
      </c>
      <c r="B11">
        <v>16</v>
      </c>
      <c r="C11">
        <v>15820702</v>
      </c>
      <c r="D11">
        <v>15820703</v>
      </c>
      <c r="F11" t="s">
        <v>252</v>
      </c>
      <c r="G11">
        <v>16</v>
      </c>
      <c r="H11">
        <v>15820702</v>
      </c>
      <c r="I11" t="s">
        <v>275</v>
      </c>
      <c r="J11" t="s">
        <v>295</v>
      </c>
      <c r="K11" t="s">
        <v>242</v>
      </c>
      <c r="L11" t="s">
        <v>296</v>
      </c>
      <c r="M11" t="s">
        <v>244</v>
      </c>
      <c r="N11" t="s">
        <v>297</v>
      </c>
      <c r="O11" t="s">
        <v>298</v>
      </c>
      <c r="Q11">
        <v>28074631</v>
      </c>
      <c r="S11" s="14" t="s">
        <v>23</v>
      </c>
    </row>
    <row r="12" spans="1:19">
      <c r="A12" t="s">
        <v>96</v>
      </c>
      <c r="B12">
        <v>16</v>
      </c>
      <c r="C12">
        <v>15814892</v>
      </c>
      <c r="D12">
        <v>15814893</v>
      </c>
      <c r="F12" t="s">
        <v>299</v>
      </c>
      <c r="G12">
        <v>16</v>
      </c>
      <c r="H12">
        <v>15814892</v>
      </c>
      <c r="I12" t="s">
        <v>252</v>
      </c>
      <c r="J12" t="s">
        <v>300</v>
      </c>
      <c r="K12" t="s">
        <v>242</v>
      </c>
      <c r="L12" t="s">
        <v>301</v>
      </c>
      <c r="M12" t="s">
        <v>258</v>
      </c>
      <c r="N12" t="s">
        <v>302</v>
      </c>
      <c r="O12" t="s">
        <v>303</v>
      </c>
      <c r="Q12">
        <v>29128982</v>
      </c>
      <c r="S12" s="14" t="s">
        <v>23</v>
      </c>
    </row>
    <row r="13" spans="1:19">
      <c r="A13" t="s">
        <v>96</v>
      </c>
      <c r="B13">
        <v>16</v>
      </c>
      <c r="C13">
        <v>15812194</v>
      </c>
      <c r="D13">
        <v>15812194</v>
      </c>
      <c r="E13" t="s">
        <v>241</v>
      </c>
      <c r="F13" t="s">
        <v>263</v>
      </c>
      <c r="G13">
        <v>16</v>
      </c>
      <c r="H13">
        <v>15812194</v>
      </c>
      <c r="I13" t="s">
        <v>275</v>
      </c>
      <c r="J13" t="s">
        <v>252</v>
      </c>
      <c r="K13" t="s">
        <v>242</v>
      </c>
      <c r="L13" t="s">
        <v>304</v>
      </c>
      <c r="M13" t="s">
        <v>258</v>
      </c>
      <c r="N13" t="s">
        <v>305</v>
      </c>
      <c r="O13" t="s">
        <v>13</v>
      </c>
      <c r="P13" t="s">
        <v>306</v>
      </c>
      <c r="Q13">
        <v>16444274</v>
      </c>
      <c r="R13" t="s">
        <v>307</v>
      </c>
      <c r="S13" s="14" t="s">
        <v>308</v>
      </c>
    </row>
    <row r="14" spans="1:19">
      <c r="A14" t="s">
        <v>96</v>
      </c>
      <c r="B14">
        <v>16</v>
      </c>
      <c r="C14">
        <v>15841949</v>
      </c>
      <c r="D14">
        <v>15841949</v>
      </c>
      <c r="E14" t="s">
        <v>241</v>
      </c>
      <c r="F14" t="s">
        <v>263</v>
      </c>
      <c r="G14">
        <v>16</v>
      </c>
      <c r="H14">
        <v>15841949</v>
      </c>
      <c r="I14" t="s">
        <v>275</v>
      </c>
      <c r="J14" t="s">
        <v>252</v>
      </c>
      <c r="K14" t="s">
        <v>242</v>
      </c>
      <c r="L14" t="s">
        <v>309</v>
      </c>
      <c r="M14" t="s">
        <v>244</v>
      </c>
      <c r="N14" t="s">
        <v>310</v>
      </c>
      <c r="O14" t="s">
        <v>311</v>
      </c>
      <c r="P14" t="s">
        <v>312</v>
      </c>
      <c r="Q14">
        <v>17666408</v>
      </c>
      <c r="R14" t="s">
        <v>313</v>
      </c>
      <c r="S14" s="14" t="s">
        <v>314</v>
      </c>
    </row>
    <row r="15" spans="1:19">
      <c r="A15" t="s">
        <v>96</v>
      </c>
      <c r="B15">
        <v>16</v>
      </c>
      <c r="C15">
        <v>15820772</v>
      </c>
      <c r="D15">
        <v>15820772</v>
      </c>
      <c r="E15" t="s">
        <v>252</v>
      </c>
      <c r="F15" t="s">
        <v>275</v>
      </c>
      <c r="G15">
        <v>16</v>
      </c>
      <c r="H15">
        <v>15820772</v>
      </c>
      <c r="I15" t="s">
        <v>263</v>
      </c>
      <c r="J15" t="s">
        <v>241</v>
      </c>
      <c r="K15" t="s">
        <v>242</v>
      </c>
      <c r="L15" t="s">
        <v>315</v>
      </c>
      <c r="M15" t="s">
        <v>244</v>
      </c>
      <c r="N15" t="s">
        <v>316</v>
      </c>
      <c r="O15" t="s">
        <v>311</v>
      </c>
      <c r="P15" t="s">
        <v>317</v>
      </c>
      <c r="Q15">
        <v>17666408</v>
      </c>
      <c r="R15" t="s">
        <v>318</v>
      </c>
      <c r="S15" s="14" t="s">
        <v>319</v>
      </c>
    </row>
    <row r="16" spans="1:19">
      <c r="A16" t="s">
        <v>96</v>
      </c>
      <c r="B16">
        <v>16</v>
      </c>
      <c r="C16">
        <v>15818840</v>
      </c>
      <c r="D16">
        <v>15818840</v>
      </c>
      <c r="E16" t="s">
        <v>241</v>
      </c>
      <c r="F16" t="s">
        <v>275</v>
      </c>
      <c r="G16">
        <v>16</v>
      </c>
      <c r="H16">
        <v>15818840</v>
      </c>
      <c r="I16" t="s">
        <v>275</v>
      </c>
      <c r="J16" t="s">
        <v>241</v>
      </c>
      <c r="K16" t="s">
        <v>242</v>
      </c>
      <c r="L16" t="s">
        <v>320</v>
      </c>
      <c r="M16" t="s">
        <v>258</v>
      </c>
      <c r="N16" t="s">
        <v>321</v>
      </c>
      <c r="O16" t="s">
        <v>322</v>
      </c>
      <c r="Q16">
        <v>17956658</v>
      </c>
      <c r="S16" s="14" t="s">
        <v>323</v>
      </c>
    </row>
    <row r="17" spans="1:19">
      <c r="A17" t="s">
        <v>96</v>
      </c>
      <c r="B17">
        <v>16</v>
      </c>
      <c r="C17">
        <v>15844048</v>
      </c>
      <c r="D17">
        <v>15844048</v>
      </c>
      <c r="E17" t="s">
        <v>275</v>
      </c>
      <c r="F17" t="s">
        <v>252</v>
      </c>
      <c r="G17">
        <v>16</v>
      </c>
      <c r="H17">
        <v>15844048</v>
      </c>
      <c r="I17" t="s">
        <v>241</v>
      </c>
      <c r="J17" t="s">
        <v>263</v>
      </c>
      <c r="K17" t="s">
        <v>242</v>
      </c>
      <c r="L17" t="s">
        <v>324</v>
      </c>
      <c r="M17" t="s">
        <v>244</v>
      </c>
      <c r="N17" t="s">
        <v>325</v>
      </c>
      <c r="O17" t="s">
        <v>303</v>
      </c>
      <c r="P17" t="s">
        <v>326</v>
      </c>
      <c r="Q17">
        <v>23142374</v>
      </c>
      <c r="R17" t="s">
        <v>327</v>
      </c>
      <c r="S17" s="14" t="s">
        <v>328</v>
      </c>
    </row>
    <row r="18" spans="1:19">
      <c r="A18" t="s">
        <v>96</v>
      </c>
      <c r="B18">
        <v>16</v>
      </c>
      <c r="C18">
        <v>15814739</v>
      </c>
      <c r="D18">
        <v>15814739</v>
      </c>
      <c r="E18" t="s">
        <v>241</v>
      </c>
      <c r="F18" t="s">
        <v>263</v>
      </c>
      <c r="G18">
        <v>16</v>
      </c>
      <c r="H18">
        <v>15814739</v>
      </c>
      <c r="I18" t="s">
        <v>275</v>
      </c>
      <c r="J18" t="s">
        <v>252</v>
      </c>
      <c r="K18" t="s">
        <v>242</v>
      </c>
      <c r="L18" t="s">
        <v>329</v>
      </c>
      <c r="M18" t="s">
        <v>244</v>
      </c>
      <c r="N18" t="s">
        <v>330</v>
      </c>
      <c r="O18" t="s">
        <v>331</v>
      </c>
      <c r="P18" t="s">
        <v>332</v>
      </c>
      <c r="Q18">
        <v>23099432</v>
      </c>
      <c r="S18" s="14" t="s">
        <v>23</v>
      </c>
    </row>
    <row r="19" spans="1:19">
      <c r="A19" t="s">
        <v>96</v>
      </c>
      <c r="B19">
        <v>16</v>
      </c>
      <c r="C19">
        <v>15814019</v>
      </c>
      <c r="D19">
        <v>15814019</v>
      </c>
      <c r="E19" t="s">
        <v>275</v>
      </c>
      <c r="F19" t="s">
        <v>252</v>
      </c>
      <c r="G19">
        <v>16</v>
      </c>
      <c r="H19">
        <v>15814019</v>
      </c>
      <c r="I19" t="s">
        <v>241</v>
      </c>
      <c r="J19" t="s">
        <v>263</v>
      </c>
      <c r="K19" t="s">
        <v>242</v>
      </c>
      <c r="L19" t="s">
        <v>333</v>
      </c>
      <c r="M19" t="s">
        <v>244</v>
      </c>
      <c r="N19" t="s">
        <v>334</v>
      </c>
      <c r="O19" t="s">
        <v>298</v>
      </c>
      <c r="P19" t="s">
        <v>335</v>
      </c>
      <c r="Q19">
        <v>22001912</v>
      </c>
      <c r="R19">
        <v>25637381</v>
      </c>
      <c r="S19" s="14" t="s">
        <v>23</v>
      </c>
    </row>
    <row r="20" spans="1:19">
      <c r="A20" t="s">
        <v>96</v>
      </c>
      <c r="B20">
        <v>16</v>
      </c>
      <c r="C20">
        <v>15814883</v>
      </c>
      <c r="D20">
        <v>15814883</v>
      </c>
      <c r="E20" t="s">
        <v>241</v>
      </c>
      <c r="F20" t="s">
        <v>263</v>
      </c>
      <c r="G20">
        <v>16</v>
      </c>
      <c r="H20">
        <v>15814883</v>
      </c>
      <c r="I20" t="s">
        <v>275</v>
      </c>
      <c r="J20" t="s">
        <v>252</v>
      </c>
      <c r="K20" t="s">
        <v>242</v>
      </c>
      <c r="L20" t="s">
        <v>336</v>
      </c>
      <c r="M20" t="s">
        <v>258</v>
      </c>
      <c r="N20" t="s">
        <v>337</v>
      </c>
      <c r="O20" t="s">
        <v>298</v>
      </c>
      <c r="P20" t="s">
        <v>338</v>
      </c>
      <c r="Q20">
        <v>22001912</v>
      </c>
      <c r="R20" t="s">
        <v>339</v>
      </c>
      <c r="S20" s="14" t="s">
        <v>340</v>
      </c>
    </row>
    <row r="21" spans="1:19">
      <c r="A21" t="s">
        <v>96</v>
      </c>
      <c r="B21">
        <v>16</v>
      </c>
      <c r="C21">
        <v>15872688</v>
      </c>
      <c r="D21">
        <v>15872688</v>
      </c>
      <c r="E21" t="s">
        <v>275</v>
      </c>
      <c r="F21" t="s">
        <v>252</v>
      </c>
      <c r="G21">
        <v>16</v>
      </c>
      <c r="H21">
        <v>15872688</v>
      </c>
      <c r="I21" t="s">
        <v>241</v>
      </c>
      <c r="J21" t="s">
        <v>263</v>
      </c>
      <c r="K21" t="s">
        <v>242</v>
      </c>
      <c r="L21" t="s">
        <v>341</v>
      </c>
      <c r="M21" t="s">
        <v>244</v>
      </c>
      <c r="N21" t="s">
        <v>342</v>
      </c>
      <c r="O21" t="s">
        <v>343</v>
      </c>
      <c r="P21" t="s">
        <v>344</v>
      </c>
      <c r="Q21">
        <v>22511748</v>
      </c>
      <c r="R21" t="s">
        <v>345</v>
      </c>
      <c r="S21" s="14" t="s">
        <v>346</v>
      </c>
    </row>
    <row r="22" spans="1:19">
      <c r="A22" t="s">
        <v>96</v>
      </c>
      <c r="B22">
        <v>16</v>
      </c>
      <c r="C22">
        <v>15931878</v>
      </c>
      <c r="D22">
        <v>15931878</v>
      </c>
      <c r="E22" t="s">
        <v>263</v>
      </c>
      <c r="F22" t="s">
        <v>241</v>
      </c>
      <c r="G22">
        <v>16</v>
      </c>
      <c r="H22">
        <v>15931878</v>
      </c>
      <c r="I22" t="s">
        <v>252</v>
      </c>
      <c r="J22" t="s">
        <v>275</v>
      </c>
      <c r="K22" t="s">
        <v>242</v>
      </c>
      <c r="L22" t="s">
        <v>347</v>
      </c>
      <c r="M22" t="s">
        <v>244</v>
      </c>
      <c r="N22" t="s">
        <v>348</v>
      </c>
      <c r="O22" t="s">
        <v>246</v>
      </c>
      <c r="Q22">
        <v>22968129</v>
      </c>
      <c r="S22" s="14" t="s">
        <v>349</v>
      </c>
    </row>
    <row r="23" spans="1:19">
      <c r="A23" t="s">
        <v>96</v>
      </c>
      <c r="B23">
        <v>16</v>
      </c>
      <c r="C23">
        <v>15829341</v>
      </c>
      <c r="D23">
        <v>15829341</v>
      </c>
      <c r="E23" t="s">
        <v>241</v>
      </c>
      <c r="F23" t="s">
        <v>263</v>
      </c>
      <c r="G23">
        <v>16</v>
      </c>
      <c r="H23">
        <v>15829341</v>
      </c>
      <c r="I23" t="s">
        <v>275</v>
      </c>
      <c r="J23" t="s">
        <v>252</v>
      </c>
      <c r="K23" t="s">
        <v>242</v>
      </c>
      <c r="L23" t="s">
        <v>350</v>
      </c>
      <c r="M23" t="s">
        <v>258</v>
      </c>
      <c r="N23" t="s">
        <v>351</v>
      </c>
      <c r="O23" t="s">
        <v>352</v>
      </c>
      <c r="Q23">
        <v>24463507</v>
      </c>
      <c r="S23" s="14" t="s">
        <v>23</v>
      </c>
    </row>
    <row r="24" spans="1:19">
      <c r="A24" t="s">
        <v>96</v>
      </c>
      <c r="B24">
        <v>16</v>
      </c>
      <c r="C24">
        <v>15865524</v>
      </c>
      <c r="D24">
        <v>15865524</v>
      </c>
      <c r="E24" t="s">
        <v>263</v>
      </c>
      <c r="F24" t="s">
        <v>241</v>
      </c>
      <c r="G24">
        <v>16</v>
      </c>
      <c r="H24">
        <v>15865524</v>
      </c>
      <c r="I24" t="s">
        <v>252</v>
      </c>
      <c r="J24" t="s">
        <v>275</v>
      </c>
      <c r="K24" t="s">
        <v>242</v>
      </c>
      <c r="L24" t="s">
        <v>353</v>
      </c>
      <c r="M24" t="s">
        <v>258</v>
      </c>
      <c r="N24" t="s">
        <v>354</v>
      </c>
      <c r="O24" t="s">
        <v>260</v>
      </c>
      <c r="P24" t="s">
        <v>355</v>
      </c>
      <c r="Q24">
        <v>26017485</v>
      </c>
      <c r="S24" s="14" t="s">
        <v>356</v>
      </c>
    </row>
    <row r="25" spans="1:19">
      <c r="A25" t="s">
        <v>96</v>
      </c>
      <c r="B25">
        <v>16</v>
      </c>
      <c r="C25">
        <v>15851757</v>
      </c>
      <c r="D25">
        <v>15851757</v>
      </c>
      <c r="E25" t="s">
        <v>241</v>
      </c>
      <c r="F25" t="s">
        <v>263</v>
      </c>
      <c r="G25">
        <v>16</v>
      </c>
      <c r="H25">
        <v>15851757</v>
      </c>
      <c r="I25" t="s">
        <v>275</v>
      </c>
      <c r="J25" t="s">
        <v>252</v>
      </c>
      <c r="K25" t="s">
        <v>242</v>
      </c>
      <c r="L25" t="s">
        <v>357</v>
      </c>
      <c r="M25" t="s">
        <v>258</v>
      </c>
      <c r="N25" t="s">
        <v>358</v>
      </c>
      <c r="O25" t="s">
        <v>260</v>
      </c>
      <c r="P25" t="s">
        <v>359</v>
      </c>
      <c r="Q25">
        <v>26017485</v>
      </c>
      <c r="R25">
        <v>28855619</v>
      </c>
      <c r="S25" s="14" t="s">
        <v>23</v>
      </c>
    </row>
    <row r="26" spans="1:19">
      <c r="A26" t="s">
        <v>96</v>
      </c>
      <c r="B26">
        <v>16</v>
      </c>
      <c r="C26">
        <v>15814814</v>
      </c>
      <c r="D26">
        <v>15814814</v>
      </c>
      <c r="E26" t="s">
        <v>275</v>
      </c>
      <c r="F26" t="s">
        <v>252</v>
      </c>
      <c r="G26">
        <v>16</v>
      </c>
      <c r="H26">
        <v>15814814</v>
      </c>
      <c r="I26" t="s">
        <v>241</v>
      </c>
      <c r="J26" t="s">
        <v>263</v>
      </c>
      <c r="K26" t="s">
        <v>242</v>
      </c>
      <c r="L26" t="s">
        <v>360</v>
      </c>
      <c r="M26" t="s">
        <v>258</v>
      </c>
      <c r="N26" t="s">
        <v>361</v>
      </c>
      <c r="O26" t="s">
        <v>260</v>
      </c>
      <c r="P26" t="s">
        <v>362</v>
      </c>
      <c r="Q26">
        <v>26017485</v>
      </c>
      <c r="S26" s="14" t="s">
        <v>23</v>
      </c>
    </row>
    <row r="27" spans="1:19">
      <c r="A27" t="s">
        <v>96</v>
      </c>
      <c r="B27">
        <v>16</v>
      </c>
      <c r="C27">
        <v>15808876</v>
      </c>
      <c r="D27">
        <v>15808876</v>
      </c>
      <c r="E27" t="s">
        <v>241</v>
      </c>
      <c r="F27" t="s">
        <v>275</v>
      </c>
      <c r="G27">
        <v>16</v>
      </c>
      <c r="H27">
        <v>15808876</v>
      </c>
      <c r="I27" t="s">
        <v>275</v>
      </c>
      <c r="J27" t="s">
        <v>241</v>
      </c>
      <c r="K27" t="s">
        <v>242</v>
      </c>
      <c r="L27" t="s">
        <v>363</v>
      </c>
      <c r="M27" t="s">
        <v>258</v>
      </c>
      <c r="N27" t="s">
        <v>364</v>
      </c>
      <c r="O27" t="s">
        <v>260</v>
      </c>
      <c r="P27" t="s">
        <v>365</v>
      </c>
      <c r="Q27">
        <v>26017485</v>
      </c>
      <c r="R27">
        <v>27153395</v>
      </c>
      <c r="S27" s="14" t="s">
        <v>23</v>
      </c>
    </row>
    <row r="28" spans="1:19">
      <c r="A28" t="s">
        <v>96</v>
      </c>
      <c r="B28">
        <v>16</v>
      </c>
      <c r="C28">
        <v>15820863</v>
      </c>
      <c r="D28">
        <v>15820863</v>
      </c>
      <c r="E28" t="s">
        <v>241</v>
      </c>
      <c r="F28" t="s">
        <v>263</v>
      </c>
      <c r="G28">
        <v>16</v>
      </c>
      <c r="H28">
        <v>15820863</v>
      </c>
      <c r="I28" t="s">
        <v>275</v>
      </c>
      <c r="J28" t="s">
        <v>252</v>
      </c>
      <c r="K28" t="s">
        <v>242</v>
      </c>
      <c r="L28" t="s">
        <v>366</v>
      </c>
      <c r="M28" t="s">
        <v>367</v>
      </c>
      <c r="N28" t="s">
        <v>368</v>
      </c>
      <c r="O28" t="s">
        <v>331</v>
      </c>
      <c r="P28" t="s">
        <v>369</v>
      </c>
      <c r="Q28">
        <v>25907466</v>
      </c>
      <c r="R28">
        <v>27153395</v>
      </c>
      <c r="S28" s="14" t="s">
        <v>23</v>
      </c>
    </row>
    <row r="29" spans="1:19">
      <c r="A29" t="s">
        <v>96</v>
      </c>
      <c r="B29">
        <v>16</v>
      </c>
      <c r="C29">
        <v>15839010</v>
      </c>
      <c r="D29">
        <v>15839010</v>
      </c>
      <c r="E29" t="s">
        <v>241</v>
      </c>
      <c r="F29" t="s">
        <v>275</v>
      </c>
      <c r="G29">
        <v>16</v>
      </c>
      <c r="H29">
        <v>15839010</v>
      </c>
      <c r="I29" t="s">
        <v>275</v>
      </c>
      <c r="J29" t="s">
        <v>241</v>
      </c>
      <c r="K29" t="s">
        <v>242</v>
      </c>
      <c r="L29" t="s">
        <v>370</v>
      </c>
      <c r="M29" t="s">
        <v>258</v>
      </c>
      <c r="N29" t="s">
        <v>371</v>
      </c>
      <c r="O29" t="s">
        <v>372</v>
      </c>
      <c r="P29" t="s">
        <v>373</v>
      </c>
      <c r="Q29">
        <v>25944730</v>
      </c>
      <c r="S29" s="14" t="s">
        <v>23</v>
      </c>
    </row>
    <row r="30" spans="1:19">
      <c r="A30" t="s">
        <v>96</v>
      </c>
      <c r="B30">
        <v>16</v>
      </c>
      <c r="C30">
        <v>15841786</v>
      </c>
      <c r="D30">
        <v>15841786</v>
      </c>
      <c r="E30" t="s">
        <v>275</v>
      </c>
      <c r="F30" t="s">
        <v>252</v>
      </c>
      <c r="G30">
        <v>16</v>
      </c>
      <c r="H30">
        <v>15841786</v>
      </c>
      <c r="I30" t="s">
        <v>241</v>
      </c>
      <c r="J30" t="s">
        <v>263</v>
      </c>
      <c r="K30" t="s">
        <v>242</v>
      </c>
      <c r="L30" t="s">
        <v>374</v>
      </c>
      <c r="M30" t="s">
        <v>258</v>
      </c>
      <c r="N30" t="s">
        <v>375</v>
      </c>
      <c r="O30" t="s">
        <v>372</v>
      </c>
      <c r="P30" t="s">
        <v>376</v>
      </c>
      <c r="Q30">
        <v>25944730</v>
      </c>
      <c r="S30" s="14" t="s">
        <v>23</v>
      </c>
    </row>
    <row r="31" spans="1:19">
      <c r="A31" t="s">
        <v>96</v>
      </c>
      <c r="B31">
        <v>16</v>
      </c>
      <c r="C31">
        <v>15820707</v>
      </c>
      <c r="D31">
        <v>15820707</v>
      </c>
      <c r="E31" t="s">
        <v>275</v>
      </c>
      <c r="F31" t="s">
        <v>252</v>
      </c>
      <c r="G31">
        <v>16</v>
      </c>
      <c r="H31">
        <v>15820707</v>
      </c>
      <c r="I31" t="s">
        <v>241</v>
      </c>
      <c r="J31" t="s">
        <v>263</v>
      </c>
      <c r="K31" t="s">
        <v>242</v>
      </c>
      <c r="L31" t="s">
        <v>377</v>
      </c>
      <c r="M31" t="s">
        <v>258</v>
      </c>
      <c r="N31" t="s">
        <v>378</v>
      </c>
      <c r="O31" t="s">
        <v>372</v>
      </c>
      <c r="Q31">
        <v>25944730</v>
      </c>
      <c r="S31" s="14" t="s">
        <v>23</v>
      </c>
    </row>
    <row r="32" spans="1:19">
      <c r="A32" t="s">
        <v>96</v>
      </c>
      <c r="B32">
        <v>16</v>
      </c>
      <c r="C32">
        <v>15818148</v>
      </c>
      <c r="D32">
        <v>15818148</v>
      </c>
      <c r="E32" t="s">
        <v>275</v>
      </c>
      <c r="F32" t="s">
        <v>252</v>
      </c>
      <c r="G32">
        <v>16</v>
      </c>
      <c r="H32">
        <v>15818148</v>
      </c>
      <c r="I32" t="s">
        <v>241</v>
      </c>
      <c r="J32" t="s">
        <v>263</v>
      </c>
      <c r="K32" t="s">
        <v>242</v>
      </c>
      <c r="L32" t="s">
        <v>379</v>
      </c>
      <c r="M32" t="s">
        <v>258</v>
      </c>
      <c r="N32" t="s">
        <v>380</v>
      </c>
      <c r="O32" t="s">
        <v>372</v>
      </c>
      <c r="P32" t="s">
        <v>381</v>
      </c>
      <c r="Q32">
        <v>25944730</v>
      </c>
      <c r="S32" s="14" t="s">
        <v>23</v>
      </c>
    </row>
    <row r="33" spans="1:19">
      <c r="A33" t="s">
        <v>96</v>
      </c>
      <c r="B33">
        <v>16</v>
      </c>
      <c r="C33">
        <v>15826474</v>
      </c>
      <c r="D33">
        <v>15826474</v>
      </c>
      <c r="E33" t="s">
        <v>263</v>
      </c>
      <c r="F33" t="s">
        <v>252</v>
      </c>
      <c r="G33">
        <v>16</v>
      </c>
      <c r="H33">
        <v>15826474</v>
      </c>
      <c r="I33" t="s">
        <v>252</v>
      </c>
      <c r="J33" t="s">
        <v>263</v>
      </c>
      <c r="K33" t="s">
        <v>242</v>
      </c>
      <c r="L33" t="s">
        <v>382</v>
      </c>
      <c r="M33" t="s">
        <v>244</v>
      </c>
      <c r="N33" t="s">
        <v>383</v>
      </c>
      <c r="O33" t="s">
        <v>278</v>
      </c>
      <c r="P33" t="s">
        <v>384</v>
      </c>
      <c r="Q33">
        <v>25407000</v>
      </c>
      <c r="S33" s="14" t="s">
        <v>23</v>
      </c>
    </row>
    <row r="34" spans="1:19">
      <c r="A34" t="s">
        <v>96</v>
      </c>
      <c r="B34">
        <v>16</v>
      </c>
      <c r="C34">
        <v>15811002</v>
      </c>
      <c r="D34">
        <v>15811002</v>
      </c>
      <c r="E34" t="s">
        <v>241</v>
      </c>
      <c r="F34" t="s">
        <v>275</v>
      </c>
      <c r="G34">
        <v>16</v>
      </c>
      <c r="H34">
        <v>15811002</v>
      </c>
      <c r="I34" t="s">
        <v>275</v>
      </c>
      <c r="J34" t="s">
        <v>241</v>
      </c>
      <c r="K34" t="s">
        <v>242</v>
      </c>
      <c r="L34" t="s">
        <v>385</v>
      </c>
      <c r="M34" t="s">
        <v>258</v>
      </c>
      <c r="N34" t="s">
        <v>386</v>
      </c>
      <c r="O34" t="s">
        <v>303</v>
      </c>
      <c r="P34" t="s">
        <v>387</v>
      </c>
      <c r="Q34">
        <v>27146836</v>
      </c>
      <c r="S34" s="14" t="s">
        <v>388</v>
      </c>
    </row>
    <row r="35" spans="1:19">
      <c r="A35" t="s">
        <v>96</v>
      </c>
      <c r="B35">
        <v>16</v>
      </c>
      <c r="C35">
        <v>15844167</v>
      </c>
      <c r="D35">
        <v>15844167</v>
      </c>
      <c r="E35" t="s">
        <v>263</v>
      </c>
      <c r="F35" t="s">
        <v>241</v>
      </c>
      <c r="G35">
        <v>16</v>
      </c>
      <c r="H35">
        <v>15844167</v>
      </c>
      <c r="I35" t="s">
        <v>252</v>
      </c>
      <c r="J35" t="s">
        <v>275</v>
      </c>
      <c r="K35" t="s">
        <v>242</v>
      </c>
      <c r="L35" t="s">
        <v>389</v>
      </c>
      <c r="M35" t="s">
        <v>258</v>
      </c>
      <c r="N35" t="s">
        <v>390</v>
      </c>
      <c r="O35" t="s">
        <v>391</v>
      </c>
      <c r="P35" t="s">
        <v>392</v>
      </c>
      <c r="Q35">
        <v>28855619</v>
      </c>
      <c r="S35" s="14" t="s">
        <v>23</v>
      </c>
    </row>
    <row r="36" spans="1:19">
      <c r="A36" t="s">
        <v>96</v>
      </c>
      <c r="B36">
        <v>16</v>
      </c>
      <c r="C36">
        <v>15826469</v>
      </c>
      <c r="D36">
        <v>15826469</v>
      </c>
      <c r="E36" t="s">
        <v>275</v>
      </c>
      <c r="F36" t="s">
        <v>241</v>
      </c>
      <c r="G36">
        <v>16</v>
      </c>
      <c r="H36">
        <v>15826469</v>
      </c>
      <c r="I36" t="s">
        <v>241</v>
      </c>
      <c r="J36" t="s">
        <v>275</v>
      </c>
      <c r="K36" t="s">
        <v>242</v>
      </c>
      <c r="L36" t="s">
        <v>393</v>
      </c>
      <c r="M36" t="s">
        <v>258</v>
      </c>
      <c r="N36" t="s">
        <v>394</v>
      </c>
      <c r="O36" t="s">
        <v>395</v>
      </c>
      <c r="P36" t="s">
        <v>396</v>
      </c>
      <c r="Q36">
        <v>28074886</v>
      </c>
      <c r="S36" s="14" t="s">
        <v>23</v>
      </c>
    </row>
    <row r="37" spans="1:19">
      <c r="A37" t="s">
        <v>96</v>
      </c>
      <c r="B37">
        <v>16</v>
      </c>
      <c r="C37">
        <v>15865492</v>
      </c>
      <c r="D37">
        <v>15865492</v>
      </c>
      <c r="E37" t="s">
        <v>241</v>
      </c>
      <c r="F37" t="s">
        <v>263</v>
      </c>
      <c r="G37">
        <v>16</v>
      </c>
      <c r="H37">
        <v>15865492</v>
      </c>
      <c r="I37" t="s">
        <v>275</v>
      </c>
      <c r="J37" t="s">
        <v>252</v>
      </c>
      <c r="K37" t="s">
        <v>242</v>
      </c>
      <c r="L37" t="s">
        <v>397</v>
      </c>
      <c r="M37" t="s">
        <v>244</v>
      </c>
      <c r="N37" t="s">
        <v>398</v>
      </c>
      <c r="O37" t="s">
        <v>298</v>
      </c>
      <c r="P37" t="s">
        <v>399</v>
      </c>
      <c r="Q37">
        <v>28074631</v>
      </c>
      <c r="S37" s="14" t="s">
        <v>23</v>
      </c>
    </row>
    <row r="38" spans="1:19">
      <c r="A38" t="s">
        <v>96</v>
      </c>
      <c r="B38">
        <v>16</v>
      </c>
      <c r="C38">
        <v>15814770</v>
      </c>
      <c r="D38">
        <v>15814770</v>
      </c>
      <c r="E38" t="s">
        <v>263</v>
      </c>
      <c r="F38" t="s">
        <v>241</v>
      </c>
      <c r="G38">
        <v>16</v>
      </c>
      <c r="H38">
        <v>15814770</v>
      </c>
      <c r="I38" t="s">
        <v>252</v>
      </c>
      <c r="J38" t="s">
        <v>275</v>
      </c>
      <c r="K38" t="s">
        <v>242</v>
      </c>
      <c r="L38" t="s">
        <v>400</v>
      </c>
      <c r="M38" t="s">
        <v>258</v>
      </c>
      <c r="N38" t="s">
        <v>401</v>
      </c>
      <c r="O38" t="s">
        <v>402</v>
      </c>
      <c r="P38" t="s">
        <v>403</v>
      </c>
      <c r="Q38">
        <v>28469501</v>
      </c>
      <c r="S38" s="14" t="s">
        <v>23</v>
      </c>
    </row>
    <row r="39" spans="1:19">
      <c r="A39" t="s">
        <v>96</v>
      </c>
      <c r="B39">
        <v>16</v>
      </c>
      <c r="C39">
        <v>15833953</v>
      </c>
      <c r="D39">
        <v>15833953</v>
      </c>
      <c r="E39" t="s">
        <v>241</v>
      </c>
      <c r="F39" t="s">
        <v>275</v>
      </c>
      <c r="G39">
        <v>16</v>
      </c>
      <c r="H39">
        <v>15833953</v>
      </c>
      <c r="I39" t="s">
        <v>275</v>
      </c>
      <c r="J39" t="s">
        <v>241</v>
      </c>
      <c r="K39" t="s">
        <v>242</v>
      </c>
      <c r="L39" t="s">
        <v>404</v>
      </c>
      <c r="M39" t="s">
        <v>258</v>
      </c>
      <c r="N39" t="s">
        <v>405</v>
      </c>
      <c r="O39" t="s">
        <v>406</v>
      </c>
      <c r="P39" t="s">
        <v>407</v>
      </c>
      <c r="Q39">
        <v>30056620</v>
      </c>
      <c r="S39" s="14" t="s">
        <v>23</v>
      </c>
    </row>
    <row r="40" spans="1:19">
      <c r="A40" t="s">
        <v>96</v>
      </c>
      <c r="B40">
        <v>16</v>
      </c>
      <c r="C40">
        <v>15932077</v>
      </c>
      <c r="D40">
        <v>15932077</v>
      </c>
      <c r="E40" t="s">
        <v>241</v>
      </c>
      <c r="F40" t="s">
        <v>252</v>
      </c>
      <c r="G40">
        <v>16</v>
      </c>
      <c r="H40">
        <v>15932077</v>
      </c>
      <c r="I40" t="s">
        <v>275</v>
      </c>
      <c r="J40" t="s">
        <v>263</v>
      </c>
      <c r="K40" t="s">
        <v>242</v>
      </c>
      <c r="L40" t="s">
        <v>408</v>
      </c>
      <c r="M40" t="s">
        <v>258</v>
      </c>
      <c r="N40" t="s">
        <v>409</v>
      </c>
      <c r="O40" t="s">
        <v>406</v>
      </c>
      <c r="Q40">
        <v>30056620</v>
      </c>
      <c r="S40" s="14" t="s">
        <v>23</v>
      </c>
    </row>
    <row r="41" spans="1:19">
      <c r="A41" t="s">
        <v>96</v>
      </c>
      <c r="B41">
        <v>16</v>
      </c>
      <c r="C41">
        <v>15853518</v>
      </c>
      <c r="D41">
        <v>15853518</v>
      </c>
      <c r="E41" t="s">
        <v>241</v>
      </c>
      <c r="F41" t="s">
        <v>263</v>
      </c>
      <c r="G41">
        <v>16</v>
      </c>
      <c r="H41">
        <v>15853518</v>
      </c>
      <c r="I41" t="s">
        <v>275</v>
      </c>
      <c r="J41" t="s">
        <v>252</v>
      </c>
      <c r="K41" t="s">
        <v>242</v>
      </c>
      <c r="L41" t="s">
        <v>410</v>
      </c>
      <c r="M41" t="s">
        <v>258</v>
      </c>
      <c r="N41" t="s">
        <v>411</v>
      </c>
      <c r="O41" t="s">
        <v>406</v>
      </c>
      <c r="P41" t="s">
        <v>412</v>
      </c>
      <c r="Q41">
        <v>30056620</v>
      </c>
      <c r="S41" s="14" t="s">
        <v>23</v>
      </c>
    </row>
    <row r="42" spans="1:19">
      <c r="A42" t="s">
        <v>96</v>
      </c>
      <c r="B42">
        <v>16</v>
      </c>
      <c r="C42">
        <v>15931949</v>
      </c>
      <c r="D42">
        <v>15931949</v>
      </c>
      <c r="E42" t="s">
        <v>263</v>
      </c>
      <c r="F42" t="s">
        <v>241</v>
      </c>
      <c r="G42">
        <v>16</v>
      </c>
      <c r="H42">
        <v>15931949</v>
      </c>
      <c r="I42" t="s">
        <v>252</v>
      </c>
      <c r="J42" t="s">
        <v>275</v>
      </c>
      <c r="K42" t="s">
        <v>242</v>
      </c>
      <c r="L42" t="s">
        <v>413</v>
      </c>
      <c r="M42" t="s">
        <v>258</v>
      </c>
      <c r="N42" t="s">
        <v>414</v>
      </c>
      <c r="O42" t="s">
        <v>415</v>
      </c>
      <c r="P42" t="s">
        <v>416</v>
      </c>
      <c r="Q42">
        <v>29907982</v>
      </c>
      <c r="S42" s="14" t="s">
        <v>23</v>
      </c>
    </row>
    <row r="43" spans="1:19">
      <c r="A43" t="s">
        <v>96</v>
      </c>
      <c r="B43">
        <v>16</v>
      </c>
      <c r="C43">
        <v>15853476</v>
      </c>
      <c r="D43">
        <v>15853476</v>
      </c>
      <c r="E43" t="s">
        <v>275</v>
      </c>
      <c r="F43" t="s">
        <v>241</v>
      </c>
      <c r="G43">
        <v>16</v>
      </c>
      <c r="H43">
        <v>15853476</v>
      </c>
      <c r="I43" t="s">
        <v>241</v>
      </c>
      <c r="J43" t="s">
        <v>275</v>
      </c>
      <c r="K43" t="s">
        <v>242</v>
      </c>
      <c r="L43" t="s">
        <v>417</v>
      </c>
      <c r="M43" t="s">
        <v>258</v>
      </c>
      <c r="N43" t="s">
        <v>418</v>
      </c>
      <c r="O43" t="s">
        <v>415</v>
      </c>
      <c r="P43" t="s">
        <v>419</v>
      </c>
      <c r="Q43">
        <v>29907982</v>
      </c>
      <c r="S43" s="14" t="s">
        <v>23</v>
      </c>
    </row>
    <row r="44" spans="1:19">
      <c r="A44" t="s">
        <v>96</v>
      </c>
      <c r="B44">
        <v>16</v>
      </c>
      <c r="C44">
        <v>15826510</v>
      </c>
      <c r="D44">
        <v>15826510</v>
      </c>
      <c r="E44" t="s">
        <v>275</v>
      </c>
      <c r="F44" t="s">
        <v>252</v>
      </c>
      <c r="G44">
        <v>16</v>
      </c>
      <c r="H44">
        <v>15826510</v>
      </c>
      <c r="I44" t="s">
        <v>241</v>
      </c>
      <c r="J44" t="s">
        <v>263</v>
      </c>
      <c r="K44" t="s">
        <v>242</v>
      </c>
      <c r="L44" t="s">
        <v>420</v>
      </c>
      <c r="M44" t="s">
        <v>258</v>
      </c>
      <c r="N44" t="s">
        <v>421</v>
      </c>
      <c r="O44" t="s">
        <v>415</v>
      </c>
      <c r="P44" t="s">
        <v>422</v>
      </c>
      <c r="Q44">
        <v>29907982</v>
      </c>
      <c r="S44" s="14" t="s">
        <v>23</v>
      </c>
    </row>
    <row r="45" spans="1:19">
      <c r="A45" t="s">
        <v>96</v>
      </c>
      <c r="B45">
        <v>16</v>
      </c>
      <c r="C45">
        <v>15814752</v>
      </c>
      <c r="D45">
        <v>15814752</v>
      </c>
      <c r="E45" t="s">
        <v>241</v>
      </c>
      <c r="F45" t="s">
        <v>263</v>
      </c>
      <c r="G45">
        <v>16</v>
      </c>
      <c r="H45">
        <v>15814752</v>
      </c>
      <c r="I45" t="s">
        <v>275</v>
      </c>
      <c r="J45" t="s">
        <v>252</v>
      </c>
      <c r="K45" t="s">
        <v>242</v>
      </c>
      <c r="L45" t="s">
        <v>423</v>
      </c>
      <c r="M45" t="s">
        <v>258</v>
      </c>
      <c r="N45" t="s">
        <v>424</v>
      </c>
      <c r="O45" t="s">
        <v>415</v>
      </c>
      <c r="P45" t="s">
        <v>425</v>
      </c>
      <c r="Q45">
        <v>29907982</v>
      </c>
      <c r="S45" s="14" t="s">
        <v>23</v>
      </c>
    </row>
    <row r="46" spans="1:19">
      <c r="A46" t="s">
        <v>96</v>
      </c>
      <c r="B46">
        <v>16</v>
      </c>
      <c r="C46">
        <v>15814112</v>
      </c>
      <c r="D46">
        <v>15814112</v>
      </c>
      <c r="E46" t="s">
        <v>241</v>
      </c>
      <c r="F46" t="s">
        <v>252</v>
      </c>
      <c r="G46">
        <v>16</v>
      </c>
      <c r="H46">
        <v>15814112</v>
      </c>
      <c r="I46" t="s">
        <v>275</v>
      </c>
      <c r="J46" t="s">
        <v>263</v>
      </c>
      <c r="K46" t="s">
        <v>242</v>
      </c>
      <c r="L46" t="s">
        <v>426</v>
      </c>
      <c r="M46" t="s">
        <v>258</v>
      </c>
      <c r="N46" t="s">
        <v>427</v>
      </c>
      <c r="O46" t="s">
        <v>415</v>
      </c>
      <c r="Q46">
        <v>29907982</v>
      </c>
      <c r="S46" s="14" t="s">
        <v>23</v>
      </c>
    </row>
    <row r="47" spans="1:19">
      <c r="A47" t="s">
        <v>96</v>
      </c>
      <c r="B47">
        <v>16</v>
      </c>
      <c r="C47">
        <v>15814100</v>
      </c>
      <c r="D47">
        <v>15814100</v>
      </c>
      <c r="E47" t="s">
        <v>263</v>
      </c>
      <c r="F47" t="s">
        <v>275</v>
      </c>
      <c r="G47">
        <v>16</v>
      </c>
      <c r="H47">
        <v>15814100</v>
      </c>
      <c r="I47" t="s">
        <v>252</v>
      </c>
      <c r="J47" t="s">
        <v>241</v>
      </c>
      <c r="K47" t="s">
        <v>242</v>
      </c>
      <c r="L47" t="s">
        <v>428</v>
      </c>
      <c r="M47" t="s">
        <v>258</v>
      </c>
      <c r="N47" t="s">
        <v>429</v>
      </c>
      <c r="O47" t="s">
        <v>415</v>
      </c>
      <c r="P47" t="s">
        <v>430</v>
      </c>
      <c r="Q47">
        <v>29907982</v>
      </c>
      <c r="R47">
        <v>29543232</v>
      </c>
      <c r="S47" s="14" t="s">
        <v>23</v>
      </c>
    </row>
    <row r="48" spans="1:19">
      <c r="A48" t="s">
        <v>96</v>
      </c>
      <c r="B48">
        <v>16</v>
      </c>
      <c r="C48">
        <v>15812221</v>
      </c>
      <c r="D48">
        <v>15812221</v>
      </c>
      <c r="E48" t="s">
        <v>263</v>
      </c>
      <c r="F48" t="s">
        <v>275</v>
      </c>
      <c r="G48">
        <v>16</v>
      </c>
      <c r="H48">
        <v>15812221</v>
      </c>
      <c r="I48" t="s">
        <v>252</v>
      </c>
      <c r="J48" t="s">
        <v>241</v>
      </c>
      <c r="K48" t="s">
        <v>242</v>
      </c>
      <c r="L48" t="s">
        <v>431</v>
      </c>
      <c r="M48" t="s">
        <v>258</v>
      </c>
      <c r="N48" t="s">
        <v>432</v>
      </c>
      <c r="O48" t="s">
        <v>415</v>
      </c>
      <c r="P48" t="s">
        <v>433</v>
      </c>
      <c r="Q48">
        <v>29907982</v>
      </c>
      <c r="S48" s="14" t="s">
        <v>23</v>
      </c>
    </row>
    <row r="49" spans="1:19">
      <c r="A49" t="s">
        <v>96</v>
      </c>
      <c r="B49">
        <v>16</v>
      </c>
      <c r="C49">
        <v>15812195</v>
      </c>
      <c r="D49">
        <v>15812195</v>
      </c>
      <c r="E49" t="s">
        <v>275</v>
      </c>
      <c r="F49" t="s">
        <v>252</v>
      </c>
      <c r="G49">
        <v>16</v>
      </c>
      <c r="H49">
        <v>15812195</v>
      </c>
      <c r="I49" t="s">
        <v>241</v>
      </c>
      <c r="J49" t="s">
        <v>263</v>
      </c>
      <c r="K49" t="s">
        <v>242</v>
      </c>
      <c r="L49" t="s">
        <v>434</v>
      </c>
      <c r="M49" t="s">
        <v>258</v>
      </c>
      <c r="N49" t="s">
        <v>435</v>
      </c>
      <c r="O49" t="s">
        <v>415</v>
      </c>
      <c r="P49" t="s">
        <v>436</v>
      </c>
      <c r="Q49">
        <v>29907982</v>
      </c>
      <c r="S49" s="14" t="s">
        <v>23</v>
      </c>
    </row>
    <row r="50" spans="1:19">
      <c r="A50" t="s">
        <v>96</v>
      </c>
      <c r="B50">
        <v>16</v>
      </c>
      <c r="C50">
        <v>15932109</v>
      </c>
      <c r="D50">
        <v>15932109</v>
      </c>
      <c r="E50" t="s">
        <v>263</v>
      </c>
      <c r="F50" t="s">
        <v>241</v>
      </c>
      <c r="G50">
        <v>16</v>
      </c>
      <c r="H50">
        <v>15932109</v>
      </c>
      <c r="I50" t="s">
        <v>252</v>
      </c>
      <c r="J50" t="s">
        <v>275</v>
      </c>
      <c r="K50" t="s">
        <v>242</v>
      </c>
      <c r="L50" t="s">
        <v>437</v>
      </c>
      <c r="M50" t="s">
        <v>258</v>
      </c>
      <c r="N50" t="s">
        <v>438</v>
      </c>
      <c r="O50" t="s">
        <v>303</v>
      </c>
      <c r="Q50">
        <v>29543232</v>
      </c>
      <c r="S50" s="14" t="s">
        <v>23</v>
      </c>
    </row>
    <row r="51" spans="1:19">
      <c r="A51" t="s">
        <v>96</v>
      </c>
      <c r="B51">
        <v>16</v>
      </c>
      <c r="C51">
        <v>15820797</v>
      </c>
      <c r="D51">
        <v>15820797</v>
      </c>
      <c r="E51" t="s">
        <v>263</v>
      </c>
      <c r="F51" t="s">
        <v>275</v>
      </c>
      <c r="G51">
        <v>16</v>
      </c>
      <c r="H51">
        <v>15820797</v>
      </c>
      <c r="I51" t="s">
        <v>252</v>
      </c>
      <c r="J51" t="s">
        <v>241</v>
      </c>
      <c r="K51" t="s">
        <v>242</v>
      </c>
      <c r="L51" t="s">
        <v>439</v>
      </c>
      <c r="M51" t="s">
        <v>258</v>
      </c>
      <c r="N51" t="s">
        <v>440</v>
      </c>
      <c r="O51" t="s">
        <v>303</v>
      </c>
      <c r="P51" t="s">
        <v>441</v>
      </c>
      <c r="Q51">
        <v>29543232</v>
      </c>
      <c r="S51" s="14" t="s">
        <v>23</v>
      </c>
    </row>
    <row r="52" spans="1:19">
      <c r="A52" t="s">
        <v>96</v>
      </c>
      <c r="B52">
        <v>16</v>
      </c>
      <c r="C52">
        <v>15814740</v>
      </c>
      <c r="D52">
        <v>15814740</v>
      </c>
      <c r="E52" t="s">
        <v>275</v>
      </c>
      <c r="F52" t="s">
        <v>252</v>
      </c>
      <c r="G52">
        <v>16</v>
      </c>
      <c r="H52">
        <v>15814740</v>
      </c>
      <c r="I52" t="s">
        <v>241</v>
      </c>
      <c r="J52" t="s">
        <v>263</v>
      </c>
      <c r="K52" t="s">
        <v>242</v>
      </c>
      <c r="L52" t="s">
        <v>442</v>
      </c>
      <c r="M52" t="s">
        <v>258</v>
      </c>
      <c r="N52" t="s">
        <v>443</v>
      </c>
      <c r="O52" t="s">
        <v>303</v>
      </c>
      <c r="Q52">
        <v>29543232</v>
      </c>
      <c r="S52" s="14" t="s">
        <v>23</v>
      </c>
    </row>
    <row r="53" spans="1:19">
      <c r="A53" t="s">
        <v>96</v>
      </c>
      <c r="B53">
        <v>16</v>
      </c>
      <c r="C53">
        <v>15831386</v>
      </c>
      <c r="D53">
        <v>15831386</v>
      </c>
      <c r="E53" t="s">
        <v>275</v>
      </c>
      <c r="F53" t="s">
        <v>241</v>
      </c>
      <c r="G53">
        <v>16</v>
      </c>
      <c r="H53">
        <v>15831386</v>
      </c>
      <c r="I53" t="s">
        <v>241</v>
      </c>
      <c r="J53" t="s">
        <v>275</v>
      </c>
      <c r="K53" t="s">
        <v>242</v>
      </c>
      <c r="L53" t="s">
        <v>444</v>
      </c>
      <c r="M53" t="s">
        <v>244</v>
      </c>
      <c r="N53" t="s">
        <v>445</v>
      </c>
      <c r="O53" t="s">
        <v>331</v>
      </c>
      <c r="Q53">
        <v>30526509</v>
      </c>
      <c r="S53" s="14" t="s">
        <v>446</v>
      </c>
    </row>
    <row r="54" spans="1:19">
      <c r="A54" t="s">
        <v>96</v>
      </c>
      <c r="B54">
        <v>16</v>
      </c>
      <c r="C54">
        <v>15917235</v>
      </c>
      <c r="D54">
        <v>15917235</v>
      </c>
      <c r="E54" t="s">
        <v>275</v>
      </c>
      <c r="F54" t="s">
        <v>252</v>
      </c>
      <c r="G54">
        <v>16</v>
      </c>
      <c r="H54">
        <v>15917235</v>
      </c>
      <c r="I54" t="s">
        <v>241</v>
      </c>
      <c r="J54" t="s">
        <v>263</v>
      </c>
      <c r="K54" t="s">
        <v>242</v>
      </c>
      <c r="L54" t="s">
        <v>447</v>
      </c>
      <c r="M54" t="s">
        <v>244</v>
      </c>
      <c r="N54" t="s">
        <v>448</v>
      </c>
      <c r="O54" t="s">
        <v>278</v>
      </c>
      <c r="Q54">
        <v>31044419</v>
      </c>
      <c r="S54" s="14" t="s">
        <v>75</v>
      </c>
    </row>
    <row r="55" spans="1:19">
      <c r="A55" t="s">
        <v>96</v>
      </c>
      <c r="B55">
        <v>16</v>
      </c>
      <c r="C55">
        <v>15814850</v>
      </c>
      <c r="D55">
        <v>15814850</v>
      </c>
      <c r="E55" t="s">
        <v>275</v>
      </c>
      <c r="F55" t="s">
        <v>252</v>
      </c>
      <c r="G55">
        <v>16</v>
      </c>
      <c r="H55">
        <v>15814850</v>
      </c>
      <c r="I55" t="s">
        <v>241</v>
      </c>
      <c r="J55" t="s">
        <v>263</v>
      </c>
      <c r="K55" t="s">
        <v>242</v>
      </c>
      <c r="L55" t="s">
        <v>449</v>
      </c>
      <c r="M55" t="s">
        <v>244</v>
      </c>
      <c r="N55" t="s">
        <v>450</v>
      </c>
      <c r="O55" t="s">
        <v>331</v>
      </c>
      <c r="P55" t="s">
        <v>451</v>
      </c>
      <c r="Q55">
        <v>31473177</v>
      </c>
      <c r="S55" s="14" t="s">
        <v>452</v>
      </c>
    </row>
    <row r="56" spans="1:19">
      <c r="A56" t="s">
        <v>96</v>
      </c>
      <c r="B56">
        <v>16</v>
      </c>
      <c r="C56">
        <v>15844102</v>
      </c>
      <c r="D56">
        <v>15844102</v>
      </c>
      <c r="E56" t="s">
        <v>275</v>
      </c>
      <c r="F56" t="s">
        <v>252</v>
      </c>
      <c r="G56">
        <v>16</v>
      </c>
      <c r="H56">
        <v>15844102</v>
      </c>
      <c r="I56" t="s">
        <v>241</v>
      </c>
      <c r="J56" t="s">
        <v>263</v>
      </c>
      <c r="K56" t="s">
        <v>242</v>
      </c>
      <c r="L56" t="s">
        <v>453</v>
      </c>
      <c r="M56" t="s">
        <v>258</v>
      </c>
      <c r="N56" t="s">
        <v>454</v>
      </c>
      <c r="O56" t="s">
        <v>303</v>
      </c>
      <c r="Q56">
        <v>30739908</v>
      </c>
      <c r="S56" s="14" t="s">
        <v>23</v>
      </c>
    </row>
    <row r="57" spans="1:19">
      <c r="A57" t="s">
        <v>96</v>
      </c>
      <c r="B57">
        <v>16</v>
      </c>
      <c r="C57">
        <v>15841932</v>
      </c>
      <c r="D57">
        <v>15841932</v>
      </c>
      <c r="E57" t="s">
        <v>275</v>
      </c>
      <c r="F57" t="s">
        <v>252</v>
      </c>
      <c r="G57">
        <v>16</v>
      </c>
      <c r="H57">
        <v>15841932</v>
      </c>
      <c r="I57" t="s">
        <v>241</v>
      </c>
      <c r="J57" t="s">
        <v>263</v>
      </c>
      <c r="K57" t="s">
        <v>242</v>
      </c>
      <c r="L57" t="s">
        <v>455</v>
      </c>
      <c r="M57" t="s">
        <v>258</v>
      </c>
      <c r="N57" t="s">
        <v>456</v>
      </c>
      <c r="O57" t="s">
        <v>303</v>
      </c>
      <c r="P57" t="s">
        <v>457</v>
      </c>
      <c r="Q57">
        <v>30739908</v>
      </c>
      <c r="S57" s="14" t="s">
        <v>23</v>
      </c>
    </row>
    <row r="58" spans="1:19">
      <c r="A58" t="s">
        <v>96</v>
      </c>
      <c r="B58">
        <v>16</v>
      </c>
      <c r="C58">
        <v>15835673</v>
      </c>
      <c r="D58">
        <v>15835673</v>
      </c>
      <c r="E58" t="s">
        <v>241</v>
      </c>
      <c r="F58" t="s">
        <v>263</v>
      </c>
      <c r="G58">
        <v>16</v>
      </c>
      <c r="H58">
        <v>15835673</v>
      </c>
      <c r="I58" t="s">
        <v>275</v>
      </c>
      <c r="J58" t="s">
        <v>252</v>
      </c>
      <c r="K58" t="s">
        <v>242</v>
      </c>
      <c r="L58" t="s">
        <v>458</v>
      </c>
      <c r="M58" t="s">
        <v>258</v>
      </c>
      <c r="N58" t="s">
        <v>459</v>
      </c>
      <c r="O58" t="s">
        <v>303</v>
      </c>
      <c r="Q58">
        <v>30739908</v>
      </c>
      <c r="S58" s="14" t="s">
        <v>23</v>
      </c>
    </row>
    <row r="59" spans="1:19">
      <c r="A59" t="s">
        <v>96</v>
      </c>
      <c r="B59">
        <v>16</v>
      </c>
      <c r="C59">
        <v>15815347</v>
      </c>
      <c r="D59">
        <v>15815347</v>
      </c>
      <c r="E59" t="s">
        <v>275</v>
      </c>
      <c r="F59" t="s">
        <v>241</v>
      </c>
      <c r="G59">
        <v>16</v>
      </c>
      <c r="H59">
        <v>15815347</v>
      </c>
      <c r="I59" t="s">
        <v>241</v>
      </c>
      <c r="J59" t="s">
        <v>275</v>
      </c>
      <c r="K59" t="s">
        <v>242</v>
      </c>
      <c r="L59" t="s">
        <v>460</v>
      </c>
      <c r="M59" t="s">
        <v>258</v>
      </c>
      <c r="N59" t="s">
        <v>461</v>
      </c>
      <c r="O59" t="s">
        <v>303</v>
      </c>
      <c r="Q59">
        <v>30739908</v>
      </c>
      <c r="S59" s="14" t="s">
        <v>23</v>
      </c>
    </row>
    <row r="60" spans="1:19">
      <c r="A60" t="s">
        <v>96</v>
      </c>
      <c r="B60">
        <v>16</v>
      </c>
      <c r="C60">
        <v>15844023</v>
      </c>
      <c r="D60">
        <v>15844023</v>
      </c>
      <c r="E60" t="s">
        <v>241</v>
      </c>
      <c r="F60" t="s">
        <v>263</v>
      </c>
      <c r="G60">
        <v>16</v>
      </c>
      <c r="H60">
        <v>15844023</v>
      </c>
      <c r="I60" t="s">
        <v>275</v>
      </c>
      <c r="J60" t="s">
        <v>252</v>
      </c>
      <c r="K60" t="s">
        <v>242</v>
      </c>
      <c r="L60" t="s">
        <v>462</v>
      </c>
      <c r="M60" t="s">
        <v>244</v>
      </c>
      <c r="N60" t="s">
        <v>463</v>
      </c>
      <c r="O60" t="s">
        <v>278</v>
      </c>
      <c r="P60" t="s">
        <v>464</v>
      </c>
      <c r="Q60">
        <v>31427716</v>
      </c>
      <c r="S60" s="14" t="s">
        <v>75</v>
      </c>
    </row>
    <row r="61" spans="1:19">
      <c r="A61" t="s">
        <v>96</v>
      </c>
      <c r="B61">
        <v>16</v>
      </c>
      <c r="C61">
        <v>15814058</v>
      </c>
      <c r="D61">
        <v>15814058</v>
      </c>
      <c r="E61" t="s">
        <v>252</v>
      </c>
      <c r="F61" t="s">
        <v>263</v>
      </c>
      <c r="G61">
        <v>16</v>
      </c>
      <c r="H61">
        <v>15814058</v>
      </c>
      <c r="I61" t="s">
        <v>263</v>
      </c>
      <c r="J61" t="s">
        <v>252</v>
      </c>
      <c r="K61" t="s">
        <v>242</v>
      </c>
      <c r="L61" t="s">
        <v>465</v>
      </c>
      <c r="M61" t="s">
        <v>258</v>
      </c>
      <c r="N61" t="s">
        <v>466</v>
      </c>
      <c r="O61" t="s">
        <v>467</v>
      </c>
      <c r="Q61">
        <v>31538843</v>
      </c>
      <c r="S61" s="14" t="s">
        <v>23</v>
      </c>
    </row>
    <row r="62" spans="1:19">
      <c r="A62" t="s">
        <v>96</v>
      </c>
      <c r="B62">
        <v>16</v>
      </c>
      <c r="C62">
        <v>15829305</v>
      </c>
      <c r="D62">
        <v>15829305</v>
      </c>
      <c r="E62" t="s">
        <v>275</v>
      </c>
      <c r="F62" t="s">
        <v>252</v>
      </c>
      <c r="G62">
        <v>16</v>
      </c>
      <c r="H62">
        <v>15829305</v>
      </c>
      <c r="I62" t="s">
        <v>241</v>
      </c>
      <c r="J62" t="s">
        <v>263</v>
      </c>
      <c r="K62" t="s">
        <v>242</v>
      </c>
      <c r="L62" t="s">
        <v>468</v>
      </c>
      <c r="M62" t="s">
        <v>244</v>
      </c>
      <c r="N62" t="s">
        <v>469</v>
      </c>
      <c r="O62" t="s">
        <v>470</v>
      </c>
      <c r="Q62">
        <v>31130284</v>
      </c>
      <c r="S62" s="14" t="s">
        <v>23</v>
      </c>
    </row>
    <row r="63" spans="1:19">
      <c r="A63" t="s">
        <v>96</v>
      </c>
      <c r="B63">
        <v>16</v>
      </c>
      <c r="C63">
        <v>15917196</v>
      </c>
      <c r="D63">
        <v>15917196</v>
      </c>
      <c r="E63" t="s">
        <v>241</v>
      </c>
      <c r="F63" t="s">
        <v>263</v>
      </c>
      <c r="G63">
        <v>16</v>
      </c>
      <c r="H63">
        <v>15917196</v>
      </c>
      <c r="I63" t="s">
        <v>275</v>
      </c>
      <c r="J63" t="s">
        <v>252</v>
      </c>
      <c r="K63" t="s">
        <v>242</v>
      </c>
      <c r="L63" t="s">
        <v>471</v>
      </c>
      <c r="M63" t="s">
        <v>258</v>
      </c>
      <c r="N63" t="s">
        <v>472</v>
      </c>
      <c r="O63" t="s">
        <v>473</v>
      </c>
      <c r="P63" t="s">
        <v>474</v>
      </c>
      <c r="Q63">
        <v>30684648</v>
      </c>
      <c r="S63" s="14" t="s">
        <v>23</v>
      </c>
    </row>
    <row r="64" spans="1:19">
      <c r="A64" t="s">
        <v>96</v>
      </c>
      <c r="B64">
        <v>16</v>
      </c>
      <c r="C64">
        <v>15851689</v>
      </c>
      <c r="D64">
        <v>15851689</v>
      </c>
      <c r="E64" t="s">
        <v>275</v>
      </c>
      <c r="F64" t="s">
        <v>252</v>
      </c>
      <c r="G64">
        <v>16</v>
      </c>
      <c r="H64">
        <v>15851689</v>
      </c>
      <c r="I64" t="s">
        <v>241</v>
      </c>
      <c r="J64" t="s">
        <v>263</v>
      </c>
      <c r="K64" t="s">
        <v>242</v>
      </c>
      <c r="L64" t="s">
        <v>475</v>
      </c>
      <c r="M64" t="s">
        <v>244</v>
      </c>
      <c r="N64" t="s">
        <v>476</v>
      </c>
      <c r="O64" t="s">
        <v>278</v>
      </c>
      <c r="Q64">
        <v>32621347</v>
      </c>
      <c r="S64" s="14" t="s">
        <v>75</v>
      </c>
    </row>
    <row r="65" spans="1:19">
      <c r="A65" t="s">
        <v>96</v>
      </c>
      <c r="B65">
        <v>16</v>
      </c>
      <c r="C65">
        <v>15818038</v>
      </c>
      <c r="D65">
        <v>15818038</v>
      </c>
      <c r="E65" t="s">
        <v>263</v>
      </c>
      <c r="F65" t="s">
        <v>275</v>
      </c>
      <c r="G65">
        <v>16</v>
      </c>
      <c r="H65">
        <v>15818038</v>
      </c>
      <c r="I65" t="s">
        <v>252</v>
      </c>
      <c r="J65" t="s">
        <v>241</v>
      </c>
      <c r="K65" t="s">
        <v>242</v>
      </c>
      <c r="L65" t="s">
        <v>477</v>
      </c>
      <c r="M65" t="s">
        <v>258</v>
      </c>
      <c r="N65" t="s">
        <v>478</v>
      </c>
      <c r="O65" t="s">
        <v>479</v>
      </c>
      <c r="P65" t="s">
        <v>480</v>
      </c>
      <c r="Q65">
        <v>31916526</v>
      </c>
      <c r="S65" s="14" t="s">
        <v>481</v>
      </c>
    </row>
    <row r="66" spans="1:19">
      <c r="A66" t="s">
        <v>96</v>
      </c>
      <c r="B66">
        <v>16</v>
      </c>
      <c r="C66">
        <v>15812228</v>
      </c>
      <c r="D66">
        <v>15812228</v>
      </c>
      <c r="E66" t="s">
        <v>241</v>
      </c>
      <c r="F66" t="s">
        <v>275</v>
      </c>
      <c r="G66">
        <v>16</v>
      </c>
      <c r="H66">
        <v>15812228</v>
      </c>
      <c r="I66" t="s">
        <v>275</v>
      </c>
      <c r="J66" t="s">
        <v>241</v>
      </c>
      <c r="K66" t="s">
        <v>242</v>
      </c>
      <c r="L66" t="s">
        <v>482</v>
      </c>
      <c r="M66" t="s">
        <v>244</v>
      </c>
      <c r="N66" t="s">
        <v>483</v>
      </c>
      <c r="O66" t="s">
        <v>298</v>
      </c>
      <c r="Q66">
        <v>32901917</v>
      </c>
      <c r="S66" s="14" t="s">
        <v>23</v>
      </c>
    </row>
    <row r="67" spans="1:19">
      <c r="A67" t="s">
        <v>96</v>
      </c>
      <c r="B67">
        <v>16</v>
      </c>
      <c r="C67">
        <v>15797967</v>
      </c>
      <c r="D67">
        <v>15797967</v>
      </c>
      <c r="E67" t="s">
        <v>263</v>
      </c>
      <c r="F67" t="s">
        <v>252</v>
      </c>
      <c r="G67">
        <v>16</v>
      </c>
      <c r="H67">
        <v>15797967</v>
      </c>
      <c r="I67" t="s">
        <v>252</v>
      </c>
      <c r="J67" t="s">
        <v>263</v>
      </c>
      <c r="K67" t="s">
        <v>242</v>
      </c>
      <c r="L67" t="s">
        <v>484</v>
      </c>
      <c r="M67" t="s">
        <v>258</v>
      </c>
      <c r="N67" t="s">
        <v>485</v>
      </c>
      <c r="O67" t="s">
        <v>486</v>
      </c>
      <c r="P67" t="s">
        <v>487</v>
      </c>
      <c r="Q67">
        <v>32859249</v>
      </c>
      <c r="S67" s="14" t="s">
        <v>23</v>
      </c>
    </row>
    <row r="68" spans="1:19">
      <c r="A68" t="s">
        <v>96</v>
      </c>
      <c r="B68">
        <v>16</v>
      </c>
      <c r="C68">
        <v>15797979</v>
      </c>
      <c r="D68">
        <v>15797979</v>
      </c>
      <c r="E68" t="s">
        <v>275</v>
      </c>
      <c r="F68" t="s">
        <v>252</v>
      </c>
      <c r="G68">
        <v>16</v>
      </c>
      <c r="H68">
        <v>15797979</v>
      </c>
      <c r="I68" t="s">
        <v>241</v>
      </c>
      <c r="J68" t="s">
        <v>263</v>
      </c>
      <c r="K68" t="s">
        <v>242</v>
      </c>
      <c r="L68" t="s">
        <v>488</v>
      </c>
      <c r="M68" t="s">
        <v>258</v>
      </c>
      <c r="N68" t="s">
        <v>489</v>
      </c>
      <c r="O68" t="s">
        <v>486</v>
      </c>
      <c r="Q68">
        <v>33084842</v>
      </c>
      <c r="S68" s="14" t="s">
        <v>23</v>
      </c>
    </row>
    <row r="69" spans="1:19">
      <c r="A69" t="s">
        <v>96</v>
      </c>
      <c r="B69">
        <v>16</v>
      </c>
      <c r="C69">
        <v>15841541</v>
      </c>
      <c r="D69">
        <v>15841541</v>
      </c>
      <c r="E69" t="s">
        <v>241</v>
      </c>
      <c r="F69" t="s">
        <v>263</v>
      </c>
      <c r="G69">
        <v>16</v>
      </c>
      <c r="H69">
        <v>15841541</v>
      </c>
      <c r="I69" t="s">
        <v>275</v>
      </c>
      <c r="J69" t="s">
        <v>252</v>
      </c>
      <c r="K69" t="s">
        <v>242</v>
      </c>
      <c r="L69" t="s">
        <v>490</v>
      </c>
      <c r="M69" t="s">
        <v>244</v>
      </c>
      <c r="N69" t="s">
        <v>491</v>
      </c>
      <c r="O69" t="s">
        <v>391</v>
      </c>
      <c r="Q69">
        <v>33726816</v>
      </c>
      <c r="S69" s="14" t="s">
        <v>23</v>
      </c>
    </row>
    <row r="70" spans="1:19">
      <c r="A70" t="s">
        <v>96</v>
      </c>
      <c r="B70">
        <v>16</v>
      </c>
      <c r="C70">
        <v>15815278</v>
      </c>
      <c r="D70">
        <v>15815278</v>
      </c>
      <c r="E70" t="s">
        <v>241</v>
      </c>
      <c r="F70" t="s">
        <v>252</v>
      </c>
      <c r="G70">
        <v>16</v>
      </c>
      <c r="H70">
        <v>15815278</v>
      </c>
      <c r="I70" t="s">
        <v>275</v>
      </c>
      <c r="J70" t="s">
        <v>263</v>
      </c>
      <c r="K70" t="s">
        <v>242</v>
      </c>
      <c r="L70" t="s">
        <v>492</v>
      </c>
      <c r="M70" t="s">
        <v>244</v>
      </c>
      <c r="N70" t="s">
        <v>493</v>
      </c>
      <c r="O70" t="s">
        <v>13</v>
      </c>
      <c r="P70" t="s">
        <v>494</v>
      </c>
      <c r="Q70">
        <v>16444274</v>
      </c>
      <c r="R70" t="s">
        <v>495</v>
      </c>
      <c r="S70" s="14" t="s">
        <v>496</v>
      </c>
    </row>
    <row r="71" spans="1:19">
      <c r="A71" t="s">
        <v>96</v>
      </c>
      <c r="B71">
        <v>16</v>
      </c>
      <c r="C71">
        <v>15815278</v>
      </c>
      <c r="D71">
        <v>15815278</v>
      </c>
      <c r="E71" t="s">
        <v>241</v>
      </c>
      <c r="F71" t="s">
        <v>263</v>
      </c>
      <c r="G71">
        <v>16</v>
      </c>
      <c r="H71">
        <v>15815278</v>
      </c>
      <c r="I71" t="s">
        <v>275</v>
      </c>
      <c r="J71" t="s">
        <v>252</v>
      </c>
      <c r="K71" t="s">
        <v>242</v>
      </c>
      <c r="L71" t="s">
        <v>497</v>
      </c>
      <c r="M71" t="s">
        <v>244</v>
      </c>
      <c r="N71" t="s">
        <v>498</v>
      </c>
      <c r="O71" t="s">
        <v>13</v>
      </c>
      <c r="P71" t="s">
        <v>494</v>
      </c>
      <c r="Q71">
        <v>21937134</v>
      </c>
      <c r="R71" t="s">
        <v>499</v>
      </c>
      <c r="S71" s="14" t="s">
        <v>500</v>
      </c>
    </row>
    <row r="72" spans="1:19">
      <c r="A72" t="s">
        <v>96</v>
      </c>
      <c r="B72">
        <v>16</v>
      </c>
      <c r="C72">
        <v>15835556</v>
      </c>
      <c r="D72">
        <v>15835556</v>
      </c>
      <c r="E72" t="s">
        <v>263</v>
      </c>
      <c r="F72" t="s">
        <v>275</v>
      </c>
      <c r="G72">
        <v>16</v>
      </c>
      <c r="H72">
        <v>15835556</v>
      </c>
      <c r="I72" t="s">
        <v>252</v>
      </c>
      <c r="J72" t="s">
        <v>241</v>
      </c>
      <c r="K72" t="s">
        <v>242</v>
      </c>
      <c r="L72" t="s">
        <v>501</v>
      </c>
      <c r="M72" t="s">
        <v>502</v>
      </c>
      <c r="N72" t="s">
        <v>503</v>
      </c>
      <c r="O72" t="s">
        <v>504</v>
      </c>
      <c r="Q72">
        <v>29121990</v>
      </c>
      <c r="S72" s="14" t="s">
        <v>23</v>
      </c>
    </row>
    <row r="73" spans="1:19">
      <c r="A73" t="s">
        <v>96</v>
      </c>
      <c r="B73">
        <v>16</v>
      </c>
      <c r="C73">
        <v>15851859</v>
      </c>
      <c r="D73">
        <v>15851859</v>
      </c>
      <c r="E73" t="s">
        <v>263</v>
      </c>
      <c r="F73" t="s">
        <v>241</v>
      </c>
      <c r="G73">
        <v>16</v>
      </c>
      <c r="H73">
        <v>15851859</v>
      </c>
      <c r="I73" t="s">
        <v>252</v>
      </c>
      <c r="J73" t="s">
        <v>275</v>
      </c>
      <c r="K73" t="s">
        <v>242</v>
      </c>
      <c r="L73" t="s">
        <v>505</v>
      </c>
      <c r="M73" t="s">
        <v>258</v>
      </c>
      <c r="N73" t="s">
        <v>506</v>
      </c>
      <c r="O73" t="s">
        <v>507</v>
      </c>
      <c r="Q73">
        <v>28714951</v>
      </c>
      <c r="S73" s="14" t="s">
        <v>23</v>
      </c>
    </row>
    <row r="74" spans="1:19">
      <c r="A74" t="s">
        <v>96</v>
      </c>
      <c r="B74">
        <v>16</v>
      </c>
      <c r="C74">
        <v>15829440</v>
      </c>
      <c r="D74">
        <v>15829440</v>
      </c>
      <c r="E74" t="s">
        <v>241</v>
      </c>
      <c r="F74" t="s">
        <v>263</v>
      </c>
      <c r="G74">
        <v>16</v>
      </c>
      <c r="H74">
        <v>15829440</v>
      </c>
      <c r="I74" t="s">
        <v>275</v>
      </c>
      <c r="J74" t="s">
        <v>252</v>
      </c>
      <c r="K74" t="s">
        <v>242</v>
      </c>
      <c r="L74" t="s">
        <v>508</v>
      </c>
      <c r="M74" t="s">
        <v>258</v>
      </c>
      <c r="N74" t="s">
        <v>509</v>
      </c>
      <c r="O74" t="s">
        <v>415</v>
      </c>
      <c r="Q74">
        <v>29907982</v>
      </c>
      <c r="S74" s="14" t="s">
        <v>23</v>
      </c>
    </row>
    <row r="75" spans="1:19">
      <c r="A75" t="s">
        <v>96</v>
      </c>
      <c r="B75">
        <v>16</v>
      </c>
      <c r="C75">
        <v>15865425</v>
      </c>
      <c r="D75">
        <v>15865425</v>
      </c>
      <c r="E75" t="s">
        <v>241</v>
      </c>
      <c r="F75" t="s">
        <v>263</v>
      </c>
      <c r="G75">
        <v>16</v>
      </c>
      <c r="H75">
        <v>15865425</v>
      </c>
      <c r="I75" t="s">
        <v>275</v>
      </c>
      <c r="J75" t="s">
        <v>252</v>
      </c>
      <c r="K75" t="s">
        <v>242</v>
      </c>
      <c r="L75" t="s">
        <v>510</v>
      </c>
      <c r="M75" t="s">
        <v>244</v>
      </c>
      <c r="N75" t="s">
        <v>511</v>
      </c>
      <c r="O75" t="s">
        <v>512</v>
      </c>
      <c r="Q75">
        <v>30237576</v>
      </c>
      <c r="R75" t="s">
        <v>513</v>
      </c>
      <c r="S75" s="14" t="s">
        <v>23</v>
      </c>
    </row>
    <row r="76" spans="1:19">
      <c r="A76" t="s">
        <v>96</v>
      </c>
      <c r="B76">
        <v>16</v>
      </c>
      <c r="C76">
        <v>15820704</v>
      </c>
      <c r="D76">
        <v>15820704</v>
      </c>
      <c r="E76" t="s">
        <v>241</v>
      </c>
      <c r="F76" t="s">
        <v>263</v>
      </c>
      <c r="G76">
        <v>16</v>
      </c>
      <c r="H76">
        <v>15820704</v>
      </c>
      <c r="I76" t="s">
        <v>275</v>
      </c>
      <c r="J76" t="s">
        <v>252</v>
      </c>
      <c r="K76" t="s">
        <v>242</v>
      </c>
      <c r="L76" t="s">
        <v>514</v>
      </c>
      <c r="M76" t="s">
        <v>244</v>
      </c>
      <c r="N76" t="s">
        <v>515</v>
      </c>
      <c r="O76" t="s">
        <v>516</v>
      </c>
      <c r="Q76">
        <v>32081817</v>
      </c>
      <c r="S76" s="14" t="s">
        <v>517</v>
      </c>
    </row>
    <row r="77" spans="1:19">
      <c r="A77" t="s">
        <v>96</v>
      </c>
      <c r="B77">
        <v>16</v>
      </c>
      <c r="C77">
        <v>15851867</v>
      </c>
      <c r="D77">
        <v>15851867</v>
      </c>
      <c r="E77" t="s">
        <v>263</v>
      </c>
      <c r="F77" t="s">
        <v>275</v>
      </c>
      <c r="G77">
        <v>16</v>
      </c>
      <c r="H77">
        <v>15851867</v>
      </c>
      <c r="I77" t="s">
        <v>252</v>
      </c>
      <c r="J77" t="s">
        <v>241</v>
      </c>
      <c r="K77" t="s">
        <v>242</v>
      </c>
      <c r="L77" t="s">
        <v>518</v>
      </c>
      <c r="M77" t="s">
        <v>258</v>
      </c>
      <c r="N77" t="s">
        <v>519</v>
      </c>
      <c r="O77" t="s">
        <v>391</v>
      </c>
      <c r="Q77">
        <v>32154576</v>
      </c>
      <c r="S77" s="14" t="s">
        <v>23</v>
      </c>
    </row>
    <row r="78" spans="1:19">
      <c r="A78" t="s">
        <v>96</v>
      </c>
      <c r="B78">
        <v>16</v>
      </c>
      <c r="C78">
        <v>15802659</v>
      </c>
      <c r="D78">
        <v>15802659</v>
      </c>
      <c r="E78" t="s">
        <v>241</v>
      </c>
      <c r="F78" t="s">
        <v>263</v>
      </c>
      <c r="G78">
        <v>16</v>
      </c>
      <c r="H78">
        <v>15802659</v>
      </c>
      <c r="I78" t="s">
        <v>275</v>
      </c>
      <c r="J78" t="s">
        <v>252</v>
      </c>
      <c r="K78" t="s">
        <v>242</v>
      </c>
      <c r="L78" t="s">
        <v>520</v>
      </c>
      <c r="M78" t="s">
        <v>244</v>
      </c>
      <c r="N78" t="s">
        <v>521</v>
      </c>
      <c r="O78" t="s">
        <v>522</v>
      </c>
      <c r="Q78">
        <v>33087929</v>
      </c>
      <c r="S78" s="14" t="s">
        <v>23</v>
      </c>
    </row>
    <row r="79" spans="1:19">
      <c r="A79" t="s">
        <v>96</v>
      </c>
      <c r="B79">
        <v>16</v>
      </c>
      <c r="C79">
        <v>15814006</v>
      </c>
      <c r="D79">
        <v>15814006</v>
      </c>
      <c r="E79" t="s">
        <v>252</v>
      </c>
      <c r="F79" t="s">
        <v>275</v>
      </c>
      <c r="G79">
        <v>16</v>
      </c>
      <c r="H79">
        <v>15814006</v>
      </c>
      <c r="I79" t="s">
        <v>263</v>
      </c>
      <c r="J79" t="s">
        <v>241</v>
      </c>
      <c r="K79" t="s">
        <v>242</v>
      </c>
      <c r="L79" t="s">
        <v>523</v>
      </c>
      <c r="M79" t="s">
        <v>244</v>
      </c>
      <c r="N79" t="s">
        <v>524</v>
      </c>
      <c r="O79" t="s">
        <v>522</v>
      </c>
      <c r="Q79">
        <v>33087929</v>
      </c>
      <c r="S79" s="14" t="s">
        <v>23</v>
      </c>
    </row>
    <row r="80" spans="1:19">
      <c r="A80" t="s">
        <v>96</v>
      </c>
      <c r="B80">
        <v>16</v>
      </c>
      <c r="C80">
        <v>15818744</v>
      </c>
      <c r="D80">
        <v>15818744</v>
      </c>
      <c r="E80" t="s">
        <v>241</v>
      </c>
      <c r="F80" t="s">
        <v>263</v>
      </c>
      <c r="G80">
        <v>16</v>
      </c>
      <c r="H80">
        <v>15818744</v>
      </c>
      <c r="I80" t="s">
        <v>275</v>
      </c>
      <c r="J80" t="s">
        <v>252</v>
      </c>
      <c r="K80" t="s">
        <v>242</v>
      </c>
      <c r="L80" t="s">
        <v>525</v>
      </c>
      <c r="M80" t="s">
        <v>244</v>
      </c>
      <c r="N80" t="s">
        <v>526</v>
      </c>
      <c r="O80" t="s">
        <v>522</v>
      </c>
      <c r="Q80">
        <v>33087929</v>
      </c>
      <c r="S80" s="14" t="s">
        <v>23</v>
      </c>
    </row>
    <row r="81" spans="1:19">
      <c r="A81" t="s">
        <v>96</v>
      </c>
      <c r="B81">
        <v>16</v>
      </c>
      <c r="C81">
        <v>15880486</v>
      </c>
      <c r="D81">
        <v>15880486</v>
      </c>
      <c r="E81" t="s">
        <v>241</v>
      </c>
      <c r="F81" t="s">
        <v>263</v>
      </c>
      <c r="G81">
        <v>16</v>
      </c>
      <c r="H81">
        <v>15880486</v>
      </c>
      <c r="I81" t="s">
        <v>275</v>
      </c>
      <c r="J81" t="s">
        <v>252</v>
      </c>
      <c r="K81" t="s">
        <v>242</v>
      </c>
      <c r="L81" t="s">
        <v>527</v>
      </c>
      <c r="M81" t="s">
        <v>244</v>
      </c>
      <c r="N81" t="s">
        <v>528</v>
      </c>
      <c r="O81" t="s">
        <v>522</v>
      </c>
      <c r="Q81">
        <v>33087929</v>
      </c>
      <c r="S81" s="14" t="s">
        <v>23</v>
      </c>
    </row>
    <row r="82" spans="1:19">
      <c r="A82" t="s">
        <v>96</v>
      </c>
      <c r="B82">
        <v>16</v>
      </c>
      <c r="C82">
        <v>15831479</v>
      </c>
      <c r="D82">
        <v>15831479</v>
      </c>
      <c r="E82" t="s">
        <v>263</v>
      </c>
      <c r="F82" t="s">
        <v>241</v>
      </c>
      <c r="G82">
        <v>16</v>
      </c>
      <c r="H82">
        <v>15831479</v>
      </c>
      <c r="I82" t="s">
        <v>252</v>
      </c>
      <c r="J82" t="s">
        <v>275</v>
      </c>
      <c r="K82" t="s">
        <v>242</v>
      </c>
      <c r="L82" t="s">
        <v>529</v>
      </c>
      <c r="M82" t="s">
        <v>258</v>
      </c>
      <c r="N82" t="s">
        <v>530</v>
      </c>
      <c r="O82" t="s">
        <v>486</v>
      </c>
      <c r="Q82">
        <v>33084842</v>
      </c>
      <c r="S82" s="14" t="s">
        <v>23</v>
      </c>
    </row>
    <row r="83" spans="1:19">
      <c r="A83" t="s">
        <v>96</v>
      </c>
      <c r="B83">
        <v>16</v>
      </c>
      <c r="C83">
        <v>15826410</v>
      </c>
      <c r="D83">
        <v>15826416</v>
      </c>
      <c r="E83" t="s">
        <v>531</v>
      </c>
      <c r="F83" t="s">
        <v>241</v>
      </c>
      <c r="G83">
        <v>16</v>
      </c>
      <c r="H83">
        <v>15826409</v>
      </c>
      <c r="I83" t="s">
        <v>532</v>
      </c>
      <c r="J83" t="s">
        <v>262</v>
      </c>
      <c r="K83" t="s">
        <v>242</v>
      </c>
      <c r="L83" t="s">
        <v>533</v>
      </c>
      <c r="M83" t="s">
        <v>244</v>
      </c>
      <c r="N83" t="s">
        <v>534</v>
      </c>
      <c r="O83" t="s">
        <v>331</v>
      </c>
      <c r="P83" t="s">
        <v>535</v>
      </c>
      <c r="Q83">
        <v>23099432</v>
      </c>
      <c r="S83" s="14" t="s">
        <v>23</v>
      </c>
    </row>
    <row r="84" spans="1:19">
      <c r="A84" t="s">
        <v>96</v>
      </c>
      <c r="B84">
        <v>16</v>
      </c>
      <c r="C84">
        <v>15818141</v>
      </c>
      <c r="D84">
        <v>15818143</v>
      </c>
      <c r="E84" t="s">
        <v>536</v>
      </c>
      <c r="F84" t="s">
        <v>537</v>
      </c>
      <c r="G84">
        <v>16</v>
      </c>
      <c r="H84">
        <v>15818140</v>
      </c>
      <c r="I84" t="s">
        <v>538</v>
      </c>
      <c r="J84" t="s">
        <v>539</v>
      </c>
      <c r="K84" t="s">
        <v>242</v>
      </c>
      <c r="L84" t="s">
        <v>540</v>
      </c>
      <c r="M84" t="s">
        <v>244</v>
      </c>
      <c r="N84" t="s">
        <v>541</v>
      </c>
      <c r="O84" t="s">
        <v>415</v>
      </c>
      <c r="Q84">
        <v>33726816</v>
      </c>
      <c r="S84" s="14" t="s">
        <v>23</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T37"/>
  <sheetViews>
    <sheetView workbookViewId="0">
      <pane ySplit="2" topLeftCell="A3" activePane="bottomLeft" state="frozen"/>
      <selection/>
      <selection pane="bottomLeft" activeCell="A41" sqref="A41"/>
    </sheetView>
  </sheetViews>
  <sheetFormatPr defaultColWidth="9" defaultRowHeight="16.8"/>
  <cols>
    <col min="1" max="2" width="9" style="10"/>
    <col min="3" max="3" width="23.875" style="10" customWidth="1"/>
    <col min="4" max="4" width="14.375" style="10" hidden="1" customWidth="1"/>
    <col min="5" max="5" width="10.875" style="10" hidden="1" customWidth="1"/>
    <col min="6" max="6" width="10.125" style="10" hidden="1" customWidth="1"/>
    <col min="7" max="7" width="18.375" style="10" hidden="1" customWidth="1"/>
    <col min="8" max="8" width="9" style="10" hidden="1" customWidth="1"/>
    <col min="9" max="9" width="21.375" style="10" hidden="1" customWidth="1"/>
    <col min="10" max="10" width="11.625" style="10" hidden="1" customWidth="1"/>
    <col min="11" max="16" width="9" style="10" hidden="1" customWidth="1"/>
    <col min="17" max="19" width="9" style="10"/>
    <col min="20" max="20" width="19.75" style="10" customWidth="1"/>
    <col min="21" max="21" width="14" style="10" customWidth="1"/>
    <col min="22" max="16384" width="9" style="10"/>
  </cols>
  <sheetData>
    <row r="1" ht="18" customHeight="1" spans="1:4">
      <c r="A1" s="10" t="s">
        <v>542</v>
      </c>
      <c r="C1" s="10" t="s">
        <v>543</v>
      </c>
      <c r="D1" s="10" t="s">
        <v>544</v>
      </c>
    </row>
    <row r="2" spans="4:46">
      <c r="D2" s="10" t="s">
        <v>545</v>
      </c>
      <c r="E2" s="10" t="s">
        <v>546</v>
      </c>
      <c r="F2" s="10" t="s">
        <v>547</v>
      </c>
      <c r="G2" s="10" t="s">
        <v>548</v>
      </c>
      <c r="H2" s="10" t="s">
        <v>549</v>
      </c>
      <c r="I2" s="10" t="s">
        <v>550</v>
      </c>
      <c r="J2" s="10" t="s">
        <v>551</v>
      </c>
      <c r="K2" s="10" t="s">
        <v>552</v>
      </c>
      <c r="L2" s="10" t="s">
        <v>553</v>
      </c>
      <c r="M2" s="10" t="s">
        <v>554</v>
      </c>
      <c r="N2" s="10" t="s">
        <v>555</v>
      </c>
      <c r="O2" s="10" t="s">
        <v>556</v>
      </c>
      <c r="P2" s="10" t="s">
        <v>557</v>
      </c>
      <c r="Q2" s="10" t="s">
        <v>558</v>
      </c>
      <c r="R2" s="10" t="s">
        <v>559</v>
      </c>
      <c r="S2" s="10" t="s">
        <v>560</v>
      </c>
      <c r="T2" s="10" t="s">
        <v>561</v>
      </c>
      <c r="U2" s="10" t="s">
        <v>562</v>
      </c>
      <c r="V2" s="10" t="s">
        <v>563</v>
      </c>
      <c r="W2" s="10" t="s">
        <v>564</v>
      </c>
      <c r="X2" s="10" t="s">
        <v>565</v>
      </c>
      <c r="Y2" s="10" t="s">
        <v>566</v>
      </c>
      <c r="Z2" s="10" t="s">
        <v>567</v>
      </c>
      <c r="AA2" s="10" t="s">
        <v>568</v>
      </c>
      <c r="AB2" s="10" t="s">
        <v>569</v>
      </c>
      <c r="AC2" s="10" t="s">
        <v>570</v>
      </c>
      <c r="AD2" s="10" t="s">
        <v>571</v>
      </c>
      <c r="AE2" s="10" t="s">
        <v>572</v>
      </c>
      <c r="AF2" s="10" t="s">
        <v>75</v>
      </c>
      <c r="AG2" s="10" t="s">
        <v>573</v>
      </c>
      <c r="AH2" s="10" t="s">
        <v>574</v>
      </c>
      <c r="AI2" s="10" t="s">
        <v>575</v>
      </c>
      <c r="AJ2" s="10" t="s">
        <v>576</v>
      </c>
      <c r="AK2" s="10" t="s">
        <v>577</v>
      </c>
      <c r="AL2" s="10" t="s">
        <v>578</v>
      </c>
      <c r="AM2" s="10" t="s">
        <v>579</v>
      </c>
      <c r="AN2" s="10" t="s">
        <v>580</v>
      </c>
      <c r="AO2" s="10" t="s">
        <v>581</v>
      </c>
      <c r="AP2" s="10" t="s">
        <v>582</v>
      </c>
      <c r="AQ2" s="10" t="s">
        <v>583</v>
      </c>
      <c r="AR2" s="10" t="s">
        <v>584</v>
      </c>
      <c r="AS2" s="10" t="s">
        <v>585</v>
      </c>
      <c r="AT2" s="10" t="s">
        <v>586</v>
      </c>
    </row>
    <row r="3" hidden="1" spans="1:24">
      <c r="A3" s="10">
        <v>11</v>
      </c>
      <c r="B3" s="10">
        <v>1</v>
      </c>
      <c r="C3" s="10" t="s">
        <v>587</v>
      </c>
      <c r="D3" s="11" t="s">
        <v>588</v>
      </c>
      <c r="E3" s="12" t="s">
        <v>588</v>
      </c>
      <c r="F3" s="13" t="s">
        <v>589</v>
      </c>
      <c r="G3" s="13" t="s">
        <v>589</v>
      </c>
      <c r="H3" s="13" t="s">
        <v>589</v>
      </c>
      <c r="I3" s="13" t="s">
        <v>589</v>
      </c>
      <c r="J3" s="13" t="s">
        <v>589</v>
      </c>
      <c r="K3" s="13"/>
      <c r="L3" s="13" t="s">
        <v>589</v>
      </c>
      <c r="M3" s="13" t="s">
        <v>589</v>
      </c>
      <c r="N3" s="13" t="s">
        <v>589</v>
      </c>
      <c r="O3" s="13" t="s">
        <v>589</v>
      </c>
      <c r="P3" s="13" t="s">
        <v>589</v>
      </c>
      <c r="Q3" s="13" t="s">
        <v>589</v>
      </c>
      <c r="R3" s="13" t="s">
        <v>589</v>
      </c>
      <c r="S3" s="13" t="s">
        <v>589</v>
      </c>
      <c r="T3" s="13" t="s">
        <v>589</v>
      </c>
      <c r="U3" s="13" t="s">
        <v>589</v>
      </c>
      <c r="V3" s="13" t="s">
        <v>589</v>
      </c>
      <c r="W3" s="13" t="s">
        <v>589</v>
      </c>
      <c r="X3" s="13" t="s">
        <v>589</v>
      </c>
    </row>
    <row r="4" hidden="1" spans="2:24">
      <c r="B4" s="10">
        <v>2</v>
      </c>
      <c r="C4" s="10">
        <v>4</v>
      </c>
      <c r="D4" s="12" t="s">
        <v>588</v>
      </c>
      <c r="E4" s="13" t="s">
        <v>589</v>
      </c>
      <c r="F4" s="12" t="s">
        <v>588</v>
      </c>
      <c r="G4" s="12" t="s">
        <v>588</v>
      </c>
      <c r="H4" s="12" t="s">
        <v>588</v>
      </c>
      <c r="I4" s="13" t="s">
        <v>589</v>
      </c>
      <c r="J4" s="13" t="s">
        <v>589</v>
      </c>
      <c r="K4" s="13"/>
      <c r="L4" s="13" t="s">
        <v>589</v>
      </c>
      <c r="M4" s="13" t="s">
        <v>589</v>
      </c>
      <c r="N4" s="13" t="s">
        <v>589</v>
      </c>
      <c r="O4" s="13" t="s">
        <v>589</v>
      </c>
      <c r="P4" s="13" t="s">
        <v>589</v>
      </c>
      <c r="Q4" s="13" t="s">
        <v>589</v>
      </c>
      <c r="R4" s="13" t="s">
        <v>589</v>
      </c>
      <c r="S4" s="13" t="s">
        <v>589</v>
      </c>
      <c r="T4" s="13" t="s">
        <v>589</v>
      </c>
      <c r="U4" s="13" t="s">
        <v>589</v>
      </c>
      <c r="V4" s="13" t="s">
        <v>589</v>
      </c>
      <c r="W4" s="13" t="s">
        <v>589</v>
      </c>
      <c r="X4" s="13" t="s">
        <v>589</v>
      </c>
    </row>
    <row r="5" hidden="1" spans="2:24">
      <c r="B5" s="10">
        <v>3</v>
      </c>
      <c r="C5" s="10">
        <v>4</v>
      </c>
      <c r="D5" s="12" t="s">
        <v>588</v>
      </c>
      <c r="E5" s="13" t="s">
        <v>589</v>
      </c>
      <c r="F5" s="12" t="s">
        <v>588</v>
      </c>
      <c r="G5" s="13" t="s">
        <v>589</v>
      </c>
      <c r="H5" s="13" t="s">
        <v>589</v>
      </c>
      <c r="I5" s="12" t="s">
        <v>588</v>
      </c>
      <c r="J5" s="12" t="s">
        <v>588</v>
      </c>
      <c r="K5" s="13"/>
      <c r="L5" s="13" t="s">
        <v>589</v>
      </c>
      <c r="M5" s="13" t="s">
        <v>589</v>
      </c>
      <c r="N5" s="13" t="s">
        <v>589</v>
      </c>
      <c r="O5" s="13" t="s">
        <v>589</v>
      </c>
      <c r="P5" s="13" t="s">
        <v>589</v>
      </c>
      <c r="Q5" s="13" t="s">
        <v>589</v>
      </c>
      <c r="R5" s="13" t="s">
        <v>589</v>
      </c>
      <c r="S5" s="13" t="s">
        <v>589</v>
      </c>
      <c r="T5" s="13" t="s">
        <v>589</v>
      </c>
      <c r="U5" s="13" t="s">
        <v>589</v>
      </c>
      <c r="V5" s="13" t="s">
        <v>589</v>
      </c>
      <c r="W5" s="13" t="s">
        <v>589</v>
      </c>
      <c r="X5" s="13" t="s">
        <v>589</v>
      </c>
    </row>
    <row r="6" hidden="1" spans="2:24">
      <c r="B6" s="10">
        <v>4</v>
      </c>
      <c r="C6" s="10">
        <v>7</v>
      </c>
      <c r="D6" s="12" t="s">
        <v>588</v>
      </c>
      <c r="E6" s="12" t="s">
        <v>588</v>
      </c>
      <c r="F6" s="12" t="s">
        <v>588</v>
      </c>
      <c r="G6" s="13" t="s">
        <v>589</v>
      </c>
      <c r="H6" s="13" t="s">
        <v>589</v>
      </c>
      <c r="I6" s="13" t="s">
        <v>589</v>
      </c>
      <c r="J6" s="13" t="s">
        <v>589</v>
      </c>
      <c r="K6" s="13"/>
      <c r="L6" s="13" t="s">
        <v>589</v>
      </c>
      <c r="M6" s="13" t="s">
        <v>589</v>
      </c>
      <c r="N6" s="13" t="s">
        <v>589</v>
      </c>
      <c r="O6" s="13" t="s">
        <v>589</v>
      </c>
      <c r="P6" s="13" t="s">
        <v>589</v>
      </c>
      <c r="Q6" s="13" t="s">
        <v>589</v>
      </c>
      <c r="R6" s="13" t="s">
        <v>589</v>
      </c>
      <c r="S6" s="13" t="s">
        <v>589</v>
      </c>
      <c r="T6" s="13" t="s">
        <v>589</v>
      </c>
      <c r="U6" s="13" t="s">
        <v>589</v>
      </c>
      <c r="V6" s="13" t="s">
        <v>589</v>
      </c>
      <c r="W6" s="13" t="s">
        <v>589</v>
      </c>
      <c r="X6" s="13" t="s">
        <v>589</v>
      </c>
    </row>
    <row r="7" hidden="1" spans="2:24">
      <c r="B7" s="10">
        <v>5</v>
      </c>
      <c r="C7" s="10">
        <v>12</v>
      </c>
      <c r="D7" s="12" t="s">
        <v>588</v>
      </c>
      <c r="E7" s="12" t="s">
        <v>588</v>
      </c>
      <c r="F7" s="12" t="s">
        <v>588</v>
      </c>
      <c r="G7" s="13" t="s">
        <v>589</v>
      </c>
      <c r="H7" s="13" t="s">
        <v>589</v>
      </c>
      <c r="I7" s="13" t="s">
        <v>589</v>
      </c>
      <c r="J7" s="12" t="s">
        <v>588</v>
      </c>
      <c r="K7" s="13"/>
      <c r="L7" s="13" t="s">
        <v>589</v>
      </c>
      <c r="M7" s="13" t="s">
        <v>589</v>
      </c>
      <c r="N7" s="13" t="s">
        <v>589</v>
      </c>
      <c r="O7" s="13" t="s">
        <v>589</v>
      </c>
      <c r="P7" s="13" t="s">
        <v>589</v>
      </c>
      <c r="Q7" s="13" t="s">
        <v>589</v>
      </c>
      <c r="R7" s="13" t="s">
        <v>589</v>
      </c>
      <c r="S7" s="13" t="s">
        <v>589</v>
      </c>
      <c r="T7" s="13" t="s">
        <v>589</v>
      </c>
      <c r="U7" s="13" t="s">
        <v>589</v>
      </c>
      <c r="V7" s="13" t="s">
        <v>589</v>
      </c>
      <c r="W7" s="13" t="s">
        <v>589</v>
      </c>
      <c r="X7" s="13" t="s">
        <v>589</v>
      </c>
    </row>
    <row r="8" hidden="1" spans="2:24">
      <c r="B8" s="10">
        <v>1</v>
      </c>
      <c r="C8" s="10" t="s">
        <v>587</v>
      </c>
      <c r="D8" s="13" t="s">
        <v>589</v>
      </c>
      <c r="E8" s="13" t="s">
        <v>589</v>
      </c>
      <c r="F8" s="13" t="s">
        <v>589</v>
      </c>
      <c r="G8" s="13" t="s">
        <v>589</v>
      </c>
      <c r="H8" s="13" t="s">
        <v>589</v>
      </c>
      <c r="I8" s="13" t="s">
        <v>589</v>
      </c>
      <c r="J8" s="13" t="s">
        <v>589</v>
      </c>
      <c r="K8" s="12"/>
      <c r="L8" s="12" t="s">
        <v>588</v>
      </c>
      <c r="M8" s="12" t="s">
        <v>588</v>
      </c>
      <c r="N8" s="12" t="s">
        <v>588</v>
      </c>
      <c r="O8" s="12" t="s">
        <v>588</v>
      </c>
      <c r="P8" s="13" t="s">
        <v>589</v>
      </c>
      <c r="Q8" s="13" t="s">
        <v>589</v>
      </c>
      <c r="R8" s="13" t="s">
        <v>589</v>
      </c>
      <c r="S8" s="13" t="s">
        <v>589</v>
      </c>
      <c r="T8" s="13" t="s">
        <v>589</v>
      </c>
      <c r="U8" s="13" t="s">
        <v>589</v>
      </c>
      <c r="V8" s="13" t="s">
        <v>589</v>
      </c>
      <c r="W8" s="13" t="s">
        <v>589</v>
      </c>
      <c r="X8" s="13" t="s">
        <v>589</v>
      </c>
    </row>
    <row r="9" hidden="1" spans="2:24">
      <c r="B9" s="10">
        <v>2</v>
      </c>
      <c r="C9" s="10">
        <v>53</v>
      </c>
      <c r="D9" s="13" t="s">
        <v>589</v>
      </c>
      <c r="E9" s="13" t="s">
        <v>589</v>
      </c>
      <c r="F9" s="13" t="s">
        <v>589</v>
      </c>
      <c r="G9" s="13" t="s">
        <v>589</v>
      </c>
      <c r="H9" s="13" t="s">
        <v>589</v>
      </c>
      <c r="I9" s="13" t="s">
        <v>589</v>
      </c>
      <c r="J9" s="13" t="s">
        <v>589</v>
      </c>
      <c r="K9" s="13"/>
      <c r="L9" s="13" t="s">
        <v>589</v>
      </c>
      <c r="M9" s="13" t="s">
        <v>589</v>
      </c>
      <c r="N9" s="12" t="s">
        <v>588</v>
      </c>
      <c r="O9" s="13" t="s">
        <v>589</v>
      </c>
      <c r="P9" s="13" t="s">
        <v>589</v>
      </c>
      <c r="Q9" s="13" t="s">
        <v>589</v>
      </c>
      <c r="R9" s="13" t="s">
        <v>589</v>
      </c>
      <c r="S9" s="13" t="s">
        <v>589</v>
      </c>
      <c r="T9" s="13" t="s">
        <v>589</v>
      </c>
      <c r="U9" s="13" t="s">
        <v>589</v>
      </c>
      <c r="V9" s="13" t="s">
        <v>589</v>
      </c>
      <c r="W9" s="13" t="s">
        <v>589</v>
      </c>
      <c r="X9" s="13" t="s">
        <v>589</v>
      </c>
    </row>
    <row r="10" hidden="1" spans="2:24">
      <c r="B10" s="10">
        <v>3</v>
      </c>
      <c r="C10" s="10">
        <v>87</v>
      </c>
      <c r="D10" s="13" t="s">
        <v>589</v>
      </c>
      <c r="E10" s="13" t="s">
        <v>589</v>
      </c>
      <c r="F10" s="13" t="s">
        <v>589</v>
      </c>
      <c r="G10" s="13" t="s">
        <v>589</v>
      </c>
      <c r="H10" s="13" t="s">
        <v>589</v>
      </c>
      <c r="I10" s="13" t="s">
        <v>589</v>
      </c>
      <c r="J10" s="13" t="s">
        <v>589</v>
      </c>
      <c r="K10" s="13"/>
      <c r="L10" s="13" t="s">
        <v>589</v>
      </c>
      <c r="M10" s="13" t="s">
        <v>589</v>
      </c>
      <c r="N10" s="13" t="s">
        <v>589</v>
      </c>
      <c r="O10" s="12" t="s">
        <v>588</v>
      </c>
      <c r="P10" s="13" t="s">
        <v>589</v>
      </c>
      <c r="Q10" s="13" t="s">
        <v>589</v>
      </c>
      <c r="R10" s="13" t="s">
        <v>589</v>
      </c>
      <c r="S10" s="13" t="s">
        <v>589</v>
      </c>
      <c r="T10" s="13" t="s">
        <v>589</v>
      </c>
      <c r="U10" s="13" t="s">
        <v>589</v>
      </c>
      <c r="V10" s="13" t="s">
        <v>589</v>
      </c>
      <c r="W10" s="13" t="s">
        <v>589</v>
      </c>
      <c r="X10" s="13" t="s">
        <v>589</v>
      </c>
    </row>
    <row r="11" hidden="1" spans="2:24">
      <c r="B11" s="10">
        <v>4</v>
      </c>
      <c r="C11" s="10">
        <v>25</v>
      </c>
      <c r="D11" s="13" t="s">
        <v>589</v>
      </c>
      <c r="E11" s="13" t="s">
        <v>589</v>
      </c>
      <c r="F11" s="13" t="s">
        <v>589</v>
      </c>
      <c r="G11" s="13" t="s">
        <v>589</v>
      </c>
      <c r="H11" s="13" t="s">
        <v>589</v>
      </c>
      <c r="I11" s="13" t="s">
        <v>589</v>
      </c>
      <c r="J11" s="13" t="s">
        <v>589</v>
      </c>
      <c r="K11" s="13"/>
      <c r="L11" s="13" t="s">
        <v>589</v>
      </c>
      <c r="M11" s="12" t="s">
        <v>588</v>
      </c>
      <c r="N11" s="13" t="s">
        <v>589</v>
      </c>
      <c r="O11" s="13" t="s">
        <v>589</v>
      </c>
      <c r="P11" s="13" t="s">
        <v>589</v>
      </c>
      <c r="Q11" s="13" t="s">
        <v>589</v>
      </c>
      <c r="R11" s="13" t="s">
        <v>589</v>
      </c>
      <c r="S11" s="13" t="s">
        <v>589</v>
      </c>
      <c r="T11" s="13" t="s">
        <v>589</v>
      </c>
      <c r="U11" s="13" t="s">
        <v>589</v>
      </c>
      <c r="V11" s="13" t="s">
        <v>589</v>
      </c>
      <c r="W11" s="13" t="s">
        <v>589</v>
      </c>
      <c r="X11" s="13" t="s">
        <v>589</v>
      </c>
    </row>
    <row r="12" hidden="1" spans="2:24">
      <c r="B12" s="10">
        <v>5</v>
      </c>
      <c r="C12" s="10">
        <v>12</v>
      </c>
      <c r="D12" s="13" t="s">
        <v>589</v>
      </c>
      <c r="E12" s="13" t="s">
        <v>589</v>
      </c>
      <c r="F12" s="13" t="s">
        <v>589</v>
      </c>
      <c r="G12" s="13" t="s">
        <v>589</v>
      </c>
      <c r="H12" s="13" t="s">
        <v>589</v>
      </c>
      <c r="I12" s="13" t="s">
        <v>589</v>
      </c>
      <c r="J12" s="13" t="s">
        <v>589</v>
      </c>
      <c r="K12" s="13"/>
      <c r="L12" s="13" t="s">
        <v>589</v>
      </c>
      <c r="M12" s="13" t="s">
        <v>589</v>
      </c>
      <c r="N12" s="13" t="s">
        <v>589</v>
      </c>
      <c r="O12" s="13" t="s">
        <v>589</v>
      </c>
      <c r="P12" s="12" t="s">
        <v>588</v>
      </c>
      <c r="Q12" s="13" t="s">
        <v>589</v>
      </c>
      <c r="R12" s="13" t="s">
        <v>589</v>
      </c>
      <c r="S12" s="13" t="s">
        <v>589</v>
      </c>
      <c r="T12" s="13" t="s">
        <v>589</v>
      </c>
      <c r="U12" s="13" t="s">
        <v>589</v>
      </c>
      <c r="V12" s="13" t="s">
        <v>589</v>
      </c>
      <c r="W12" s="13" t="s">
        <v>589</v>
      </c>
      <c r="X12" s="13" t="s">
        <v>589</v>
      </c>
    </row>
    <row r="13" hidden="1" spans="2:24">
      <c r="B13" s="10">
        <v>6</v>
      </c>
      <c r="C13" s="10" t="s">
        <v>590</v>
      </c>
      <c r="D13" s="13" t="s">
        <v>589</v>
      </c>
      <c r="E13" s="13" t="s">
        <v>589</v>
      </c>
      <c r="F13" s="13" t="s">
        <v>589</v>
      </c>
      <c r="G13" s="13" t="s">
        <v>589</v>
      </c>
      <c r="H13" s="13" t="s">
        <v>589</v>
      </c>
      <c r="I13" s="13" t="s">
        <v>589</v>
      </c>
      <c r="J13" s="13" t="s">
        <v>589</v>
      </c>
      <c r="K13" s="13"/>
      <c r="L13" s="13" t="s">
        <v>589</v>
      </c>
      <c r="M13" s="13" t="s">
        <v>589</v>
      </c>
      <c r="N13" s="13" t="s">
        <v>589</v>
      </c>
      <c r="O13" s="13" t="s">
        <v>589</v>
      </c>
      <c r="P13" s="12" t="s">
        <v>588</v>
      </c>
      <c r="Q13" s="13" t="s">
        <v>589</v>
      </c>
      <c r="R13" s="13" t="s">
        <v>589</v>
      </c>
      <c r="S13" s="13" t="s">
        <v>589</v>
      </c>
      <c r="T13" s="13" t="s">
        <v>589</v>
      </c>
      <c r="U13" s="13" t="s">
        <v>589</v>
      </c>
      <c r="V13" s="13" t="s">
        <v>589</v>
      </c>
      <c r="W13" s="13" t="s">
        <v>589</v>
      </c>
      <c r="X13" s="13" t="s">
        <v>589</v>
      </c>
    </row>
    <row r="14" hidden="1" spans="2:24">
      <c r="B14" s="10">
        <v>7</v>
      </c>
      <c r="C14" s="10" t="s">
        <v>591</v>
      </c>
      <c r="D14" s="13" t="s">
        <v>589</v>
      </c>
      <c r="E14" s="13" t="s">
        <v>589</v>
      </c>
      <c r="F14" s="13" t="s">
        <v>589</v>
      </c>
      <c r="G14" s="13" t="s">
        <v>589</v>
      </c>
      <c r="H14" s="13" t="s">
        <v>589</v>
      </c>
      <c r="I14" s="13" t="s">
        <v>589</v>
      </c>
      <c r="J14" s="13" t="s">
        <v>589</v>
      </c>
      <c r="K14" s="13"/>
      <c r="L14" s="13" t="s">
        <v>589</v>
      </c>
      <c r="M14" s="13" t="s">
        <v>589</v>
      </c>
      <c r="N14" s="13" t="s">
        <v>589</v>
      </c>
      <c r="O14" s="13" t="s">
        <v>589</v>
      </c>
      <c r="P14" s="12" t="s">
        <v>588</v>
      </c>
      <c r="Q14" s="13" t="s">
        <v>589</v>
      </c>
      <c r="R14" s="13" t="s">
        <v>589</v>
      </c>
      <c r="S14" s="13" t="s">
        <v>589</v>
      </c>
      <c r="T14" s="13" t="s">
        <v>589</v>
      </c>
      <c r="U14" s="13" t="s">
        <v>589</v>
      </c>
      <c r="V14" s="13" t="s">
        <v>589</v>
      </c>
      <c r="W14" s="13" t="s">
        <v>589</v>
      </c>
      <c r="X14" s="13" t="s">
        <v>589</v>
      </c>
    </row>
    <row r="15" spans="1:24">
      <c r="A15" s="10">
        <v>33356387</v>
      </c>
      <c r="C15" s="10">
        <v>58</v>
      </c>
      <c r="D15" s="13" t="s">
        <v>589</v>
      </c>
      <c r="E15" s="13" t="s">
        <v>589</v>
      </c>
      <c r="F15" s="13" t="s">
        <v>589</v>
      </c>
      <c r="G15" s="13" t="s">
        <v>589</v>
      </c>
      <c r="H15" s="13" t="s">
        <v>589</v>
      </c>
      <c r="I15" s="13" t="s">
        <v>589</v>
      </c>
      <c r="J15" s="13" t="s">
        <v>589</v>
      </c>
      <c r="K15" s="13"/>
      <c r="L15" s="13" t="s">
        <v>589</v>
      </c>
      <c r="M15" s="13" t="s">
        <v>589</v>
      </c>
      <c r="N15" s="13" t="s">
        <v>589</v>
      </c>
      <c r="O15" s="13" t="s">
        <v>589</v>
      </c>
      <c r="P15" s="13" t="s">
        <v>589</v>
      </c>
      <c r="Q15" s="12" t="s">
        <v>588</v>
      </c>
      <c r="R15" s="12" t="s">
        <v>588</v>
      </c>
      <c r="S15" s="13" t="s">
        <v>589</v>
      </c>
      <c r="T15" s="13" t="s">
        <v>589</v>
      </c>
      <c r="U15" s="13" t="s">
        <v>589</v>
      </c>
      <c r="V15" s="13" t="s">
        <v>589</v>
      </c>
      <c r="W15" s="13" t="s">
        <v>589</v>
      </c>
      <c r="X15" s="13" t="s">
        <v>589</v>
      </c>
    </row>
    <row r="16" spans="1:24">
      <c r="A16" s="10">
        <v>34672437</v>
      </c>
      <c r="B16" s="10">
        <v>1</v>
      </c>
      <c r="C16" s="10">
        <v>22</v>
      </c>
      <c r="D16" s="13" t="s">
        <v>589</v>
      </c>
      <c r="E16" s="13" t="s">
        <v>589</v>
      </c>
      <c r="F16" s="13" t="s">
        <v>589</v>
      </c>
      <c r="G16" s="13" t="s">
        <v>589</v>
      </c>
      <c r="H16" s="13" t="s">
        <v>589</v>
      </c>
      <c r="I16" s="13" t="s">
        <v>589</v>
      </c>
      <c r="J16" s="13" t="s">
        <v>589</v>
      </c>
      <c r="K16" s="13"/>
      <c r="L16" s="13" t="s">
        <v>589</v>
      </c>
      <c r="M16" s="13" t="s">
        <v>589</v>
      </c>
      <c r="N16" s="13" t="s">
        <v>589</v>
      </c>
      <c r="O16" s="13" t="s">
        <v>589</v>
      </c>
      <c r="P16" s="13" t="s">
        <v>589</v>
      </c>
      <c r="Q16" s="13" t="s">
        <v>589</v>
      </c>
      <c r="R16" s="13" t="s">
        <v>589</v>
      </c>
      <c r="S16" s="12" t="s">
        <v>588</v>
      </c>
      <c r="T16" s="13" t="s">
        <v>589</v>
      </c>
      <c r="U16" s="13" t="s">
        <v>589</v>
      </c>
      <c r="V16" s="13" t="s">
        <v>589</v>
      </c>
      <c r="W16" s="13" t="s">
        <v>589</v>
      </c>
      <c r="X16" s="13" t="s">
        <v>589</v>
      </c>
    </row>
    <row r="17" spans="2:24">
      <c r="B17" s="10">
        <v>2</v>
      </c>
      <c r="C17" s="10">
        <v>45</v>
      </c>
      <c r="D17" s="13" t="s">
        <v>589</v>
      </c>
      <c r="E17" s="13" t="s">
        <v>589</v>
      </c>
      <c r="F17" s="13" t="s">
        <v>589</v>
      </c>
      <c r="G17" s="13" t="s">
        <v>589</v>
      </c>
      <c r="H17" s="13" t="s">
        <v>589</v>
      </c>
      <c r="I17" s="13" t="s">
        <v>589</v>
      </c>
      <c r="J17" s="13" t="s">
        <v>589</v>
      </c>
      <c r="K17" s="13"/>
      <c r="L17" s="13" t="s">
        <v>589</v>
      </c>
      <c r="M17" s="13" t="s">
        <v>589</v>
      </c>
      <c r="N17" s="13" t="s">
        <v>589</v>
      </c>
      <c r="O17" s="13" t="s">
        <v>589</v>
      </c>
      <c r="P17" s="13" t="s">
        <v>589</v>
      </c>
      <c r="Q17" s="13" t="s">
        <v>589</v>
      </c>
      <c r="R17" s="13" t="s">
        <v>589</v>
      </c>
      <c r="S17" s="12" t="s">
        <v>588</v>
      </c>
      <c r="T17" s="12" t="s">
        <v>588</v>
      </c>
      <c r="U17" s="12" t="s">
        <v>588</v>
      </c>
      <c r="V17" s="12" t="s">
        <v>588</v>
      </c>
      <c r="W17" s="13" t="s">
        <v>589</v>
      </c>
      <c r="X17" s="13" t="s">
        <v>589</v>
      </c>
    </row>
    <row r="18" spans="2:24">
      <c r="B18" s="10">
        <v>3</v>
      </c>
      <c r="C18" s="10">
        <v>28</v>
      </c>
      <c r="D18" s="13" t="s">
        <v>589</v>
      </c>
      <c r="E18" s="13" t="s">
        <v>589</v>
      </c>
      <c r="F18" s="13" t="s">
        <v>589</v>
      </c>
      <c r="G18" s="13" t="s">
        <v>589</v>
      </c>
      <c r="H18" s="13" t="s">
        <v>589</v>
      </c>
      <c r="I18" s="13" t="s">
        <v>589</v>
      </c>
      <c r="J18" s="13" t="s">
        <v>589</v>
      </c>
      <c r="K18" s="13"/>
      <c r="L18" s="13" t="s">
        <v>589</v>
      </c>
      <c r="M18" s="13" t="s">
        <v>589</v>
      </c>
      <c r="N18" s="13" t="s">
        <v>589</v>
      </c>
      <c r="O18" s="13" t="s">
        <v>589</v>
      </c>
      <c r="P18" s="13" t="s">
        <v>589</v>
      </c>
      <c r="Q18" s="13" t="s">
        <v>589</v>
      </c>
      <c r="R18" s="13" t="s">
        <v>589</v>
      </c>
      <c r="S18" s="13" t="s">
        <v>589</v>
      </c>
      <c r="T18" s="13" t="s">
        <v>589</v>
      </c>
      <c r="U18" s="13" t="s">
        <v>589</v>
      </c>
      <c r="V18" s="13" t="s">
        <v>589</v>
      </c>
      <c r="W18" s="12" t="s">
        <v>588</v>
      </c>
      <c r="X18" s="13" t="s">
        <v>589</v>
      </c>
    </row>
    <row r="19" spans="2:24">
      <c r="B19" s="10">
        <v>4</v>
      </c>
      <c r="C19" s="10" t="s">
        <v>592</v>
      </c>
      <c r="D19" s="13" t="s">
        <v>589</v>
      </c>
      <c r="E19" s="13" t="s">
        <v>589</v>
      </c>
      <c r="F19" s="13" t="s">
        <v>589</v>
      </c>
      <c r="G19" s="13" t="s">
        <v>589</v>
      </c>
      <c r="H19" s="13" t="s">
        <v>589</v>
      </c>
      <c r="I19" s="13" t="s">
        <v>589</v>
      </c>
      <c r="J19" s="13" t="s">
        <v>589</v>
      </c>
      <c r="K19" s="13"/>
      <c r="L19" s="13" t="s">
        <v>589</v>
      </c>
      <c r="M19" s="13" t="s">
        <v>589</v>
      </c>
      <c r="N19" s="13" t="s">
        <v>589</v>
      </c>
      <c r="O19" s="13" t="s">
        <v>589</v>
      </c>
      <c r="P19" s="13" t="s">
        <v>589</v>
      </c>
      <c r="Q19" s="13" t="s">
        <v>589</v>
      </c>
      <c r="R19" s="13" t="s">
        <v>589</v>
      </c>
      <c r="S19" s="13" t="s">
        <v>589</v>
      </c>
      <c r="T19" s="13" t="s">
        <v>589</v>
      </c>
      <c r="U19" s="13" t="s">
        <v>589</v>
      </c>
      <c r="V19" s="13" t="s">
        <v>589</v>
      </c>
      <c r="W19" s="13" t="s">
        <v>589</v>
      </c>
      <c r="X19" s="12" t="s">
        <v>588</v>
      </c>
    </row>
    <row r="20" spans="2:24">
      <c r="B20" s="10">
        <v>5</v>
      </c>
      <c r="C20" s="10" t="s">
        <v>593</v>
      </c>
      <c r="D20" s="13" t="s">
        <v>589</v>
      </c>
      <c r="E20" s="13" t="s">
        <v>589</v>
      </c>
      <c r="F20" s="13" t="s">
        <v>589</v>
      </c>
      <c r="G20" s="13" t="s">
        <v>589</v>
      </c>
      <c r="H20" s="13" t="s">
        <v>589</v>
      </c>
      <c r="I20" s="13" t="s">
        <v>589</v>
      </c>
      <c r="J20" s="13" t="s">
        <v>589</v>
      </c>
      <c r="K20" s="13" t="s">
        <v>589</v>
      </c>
      <c r="L20" s="13" t="s">
        <v>589</v>
      </c>
      <c r="M20" s="13" t="s">
        <v>589</v>
      </c>
      <c r="N20" s="13" t="s">
        <v>589</v>
      </c>
      <c r="O20" s="13" t="s">
        <v>589</v>
      </c>
      <c r="P20" s="13" t="s">
        <v>589</v>
      </c>
      <c r="Q20" s="13" t="s">
        <v>589</v>
      </c>
      <c r="R20" s="13" t="s">
        <v>589</v>
      </c>
      <c r="S20" s="13" t="s">
        <v>589</v>
      </c>
      <c r="T20" s="13" t="s">
        <v>589</v>
      </c>
      <c r="U20" s="13" t="s">
        <v>589</v>
      </c>
      <c r="V20" s="13" t="s">
        <v>589</v>
      </c>
      <c r="W20" s="13" t="s">
        <v>589</v>
      </c>
      <c r="X20" s="13" t="s">
        <v>589</v>
      </c>
    </row>
    <row r="21" spans="1:30">
      <c r="A21" s="10">
        <v>27297344</v>
      </c>
      <c r="C21" s="10" t="s">
        <v>594</v>
      </c>
      <c r="E21" s="13" t="s">
        <v>589</v>
      </c>
      <c r="F21" s="13" t="s">
        <v>589</v>
      </c>
      <c r="G21" s="13" t="s">
        <v>589</v>
      </c>
      <c r="H21" s="13" t="s">
        <v>589</v>
      </c>
      <c r="I21" s="13" t="s">
        <v>589</v>
      </c>
      <c r="J21" s="13" t="s">
        <v>589</v>
      </c>
      <c r="K21" s="13" t="s">
        <v>589</v>
      </c>
      <c r="L21" s="13" t="s">
        <v>589</v>
      </c>
      <c r="M21" s="13" t="s">
        <v>589</v>
      </c>
      <c r="N21" s="13" t="s">
        <v>589</v>
      </c>
      <c r="O21" s="13" t="s">
        <v>589</v>
      </c>
      <c r="P21" s="13" t="s">
        <v>589</v>
      </c>
      <c r="Q21" s="13" t="s">
        <v>589</v>
      </c>
      <c r="R21" s="13" t="s">
        <v>589</v>
      </c>
      <c r="S21" s="13" t="s">
        <v>589</v>
      </c>
      <c r="T21" s="13" t="s">
        <v>589</v>
      </c>
      <c r="U21" s="13" t="s">
        <v>589</v>
      </c>
      <c r="V21" s="13" t="s">
        <v>589</v>
      </c>
      <c r="W21" s="13" t="s">
        <v>589</v>
      </c>
      <c r="X21" s="13" t="s">
        <v>589</v>
      </c>
      <c r="Y21" s="12" t="s">
        <v>588</v>
      </c>
      <c r="Z21" s="12"/>
      <c r="AA21" s="12" t="s">
        <v>588</v>
      </c>
      <c r="AB21" s="12" t="s">
        <v>588</v>
      </c>
      <c r="AC21" s="12" t="s">
        <v>588</v>
      </c>
      <c r="AD21" s="12" t="s">
        <v>588</v>
      </c>
    </row>
    <row r="22" spans="1:36">
      <c r="A22" s="10">
        <v>27375798</v>
      </c>
      <c r="C22" s="10" t="s">
        <v>595</v>
      </c>
      <c r="E22" s="13" t="s">
        <v>589</v>
      </c>
      <c r="F22" s="13" t="s">
        <v>589</v>
      </c>
      <c r="G22" s="13" t="s">
        <v>589</v>
      </c>
      <c r="H22" s="13" t="s">
        <v>589</v>
      </c>
      <c r="I22" s="13" t="s">
        <v>589</v>
      </c>
      <c r="J22" s="13" t="s">
        <v>589</v>
      </c>
      <c r="K22" s="13" t="s">
        <v>589</v>
      </c>
      <c r="L22" s="13" t="s">
        <v>589</v>
      </c>
      <c r="M22" s="13" t="s">
        <v>589</v>
      </c>
      <c r="N22" s="13" t="s">
        <v>589</v>
      </c>
      <c r="O22" s="13" t="s">
        <v>589</v>
      </c>
      <c r="P22" s="13" t="s">
        <v>589</v>
      </c>
      <c r="Q22" s="13" t="s">
        <v>589</v>
      </c>
      <c r="R22" s="13" t="s">
        <v>589</v>
      </c>
      <c r="S22" s="13" t="s">
        <v>589</v>
      </c>
      <c r="T22" s="13" t="s">
        <v>589</v>
      </c>
      <c r="U22" s="13" t="s">
        <v>589</v>
      </c>
      <c r="V22" s="13" t="s">
        <v>589</v>
      </c>
      <c r="W22" s="13" t="s">
        <v>589</v>
      </c>
      <c r="X22" s="13" t="s">
        <v>589</v>
      </c>
      <c r="AE22" s="12" t="s">
        <v>588</v>
      </c>
      <c r="AF22" s="12" t="s">
        <v>588</v>
      </c>
      <c r="AG22" s="12" t="s">
        <v>588</v>
      </c>
      <c r="AH22" s="12" t="s">
        <v>588</v>
      </c>
      <c r="AI22" s="12" t="s">
        <v>588</v>
      </c>
      <c r="AJ22" s="12" t="s">
        <v>588</v>
      </c>
    </row>
    <row r="23" spans="1:37">
      <c r="A23" s="10">
        <v>22415348</v>
      </c>
      <c r="C23" s="10" t="s">
        <v>596</v>
      </c>
      <c r="E23" s="13" t="s">
        <v>589</v>
      </c>
      <c r="F23" s="13" t="s">
        <v>589</v>
      </c>
      <c r="G23" s="13" t="s">
        <v>589</v>
      </c>
      <c r="H23" s="13" t="s">
        <v>589</v>
      </c>
      <c r="I23" s="13" t="s">
        <v>589</v>
      </c>
      <c r="J23" s="13" t="s">
        <v>589</v>
      </c>
      <c r="K23" s="13" t="s">
        <v>589</v>
      </c>
      <c r="L23" s="13" t="s">
        <v>589</v>
      </c>
      <c r="M23" s="13" t="s">
        <v>589</v>
      </c>
      <c r="N23" s="13" t="s">
        <v>589</v>
      </c>
      <c r="O23" s="13" t="s">
        <v>589</v>
      </c>
      <c r="P23" s="13" t="s">
        <v>589</v>
      </c>
      <c r="Q23" s="13" t="s">
        <v>589</v>
      </c>
      <c r="R23" s="13" t="s">
        <v>589</v>
      </c>
      <c r="S23" s="13" t="s">
        <v>589</v>
      </c>
      <c r="T23" s="13" t="s">
        <v>589</v>
      </c>
      <c r="U23" s="13" t="s">
        <v>589</v>
      </c>
      <c r="V23" s="13" t="s">
        <v>589</v>
      </c>
      <c r="W23" s="13" t="s">
        <v>589</v>
      </c>
      <c r="X23" s="13" t="s">
        <v>589</v>
      </c>
      <c r="AK23" s="12" t="s">
        <v>588</v>
      </c>
    </row>
    <row r="24" spans="1:23">
      <c r="A24" s="10">
        <v>32578852</v>
      </c>
      <c r="E24" s="13" t="s">
        <v>589</v>
      </c>
      <c r="F24" s="13" t="s">
        <v>589</v>
      </c>
      <c r="G24" s="13" t="s">
        <v>589</v>
      </c>
      <c r="H24" s="13" t="s">
        <v>589</v>
      </c>
      <c r="I24" s="13" t="s">
        <v>589</v>
      </c>
      <c r="J24" s="13" t="s">
        <v>589</v>
      </c>
      <c r="K24" s="13" t="s">
        <v>589</v>
      </c>
      <c r="L24" s="13" t="s">
        <v>589</v>
      </c>
      <c r="M24" s="13" t="s">
        <v>589</v>
      </c>
      <c r="N24" s="13" t="s">
        <v>589</v>
      </c>
      <c r="O24" s="13" t="s">
        <v>589</v>
      </c>
      <c r="P24" s="13" t="s">
        <v>589</v>
      </c>
      <c r="Q24" s="12" t="s">
        <v>588</v>
      </c>
      <c r="R24" s="13" t="s">
        <v>589</v>
      </c>
      <c r="S24" s="13" t="s">
        <v>589</v>
      </c>
      <c r="T24" s="13" t="s">
        <v>589</v>
      </c>
      <c r="U24" s="13" t="s">
        <v>589</v>
      </c>
      <c r="V24" s="13" t="s">
        <v>589</v>
      </c>
      <c r="W24" s="13" t="s">
        <v>589</v>
      </c>
    </row>
    <row r="25" spans="1:24">
      <c r="A25" s="10">
        <v>31473177</v>
      </c>
      <c r="E25" s="13" t="s">
        <v>589</v>
      </c>
      <c r="F25" s="13" t="s">
        <v>589</v>
      </c>
      <c r="G25" s="13" t="s">
        <v>589</v>
      </c>
      <c r="H25" s="13" t="s">
        <v>589</v>
      </c>
      <c r="I25" s="13" t="s">
        <v>589</v>
      </c>
      <c r="J25" s="13" t="s">
        <v>589</v>
      </c>
      <c r="K25" s="13" t="s">
        <v>589</v>
      </c>
      <c r="L25" s="13" t="s">
        <v>589</v>
      </c>
      <c r="M25" s="13" t="s">
        <v>589</v>
      </c>
      <c r="N25" s="13" t="s">
        <v>589</v>
      </c>
      <c r="O25" s="13" t="s">
        <v>589</v>
      </c>
      <c r="P25" s="13" t="s">
        <v>589</v>
      </c>
      <c r="Q25" s="12" t="s">
        <v>588</v>
      </c>
      <c r="R25" s="13" t="s">
        <v>589</v>
      </c>
      <c r="S25" s="13" t="s">
        <v>589</v>
      </c>
      <c r="T25" s="13" t="s">
        <v>589</v>
      </c>
      <c r="U25" s="13" t="s">
        <v>589</v>
      </c>
      <c r="V25" s="13" t="s">
        <v>589</v>
      </c>
      <c r="W25" s="13" t="s">
        <v>589</v>
      </c>
      <c r="X25" s="12" t="s">
        <v>588</v>
      </c>
    </row>
    <row r="26" spans="1:39">
      <c r="A26" s="10">
        <v>34729648</v>
      </c>
      <c r="E26" s="13" t="s">
        <v>589</v>
      </c>
      <c r="F26" s="13" t="s">
        <v>589</v>
      </c>
      <c r="G26" s="13" t="s">
        <v>589</v>
      </c>
      <c r="H26" s="13" t="s">
        <v>589</v>
      </c>
      <c r="I26" s="13" t="s">
        <v>589</v>
      </c>
      <c r="J26" s="13" t="s">
        <v>589</v>
      </c>
      <c r="K26" s="13" t="s">
        <v>589</v>
      </c>
      <c r="L26" s="13" t="s">
        <v>589</v>
      </c>
      <c r="M26" s="13" t="s">
        <v>589</v>
      </c>
      <c r="N26" s="13" t="s">
        <v>589</v>
      </c>
      <c r="O26" s="13" t="s">
        <v>589</v>
      </c>
      <c r="P26" s="13" t="s">
        <v>589</v>
      </c>
      <c r="Q26" s="13" t="s">
        <v>589</v>
      </c>
      <c r="R26" s="13" t="s">
        <v>589</v>
      </c>
      <c r="S26" s="12" t="s">
        <v>588</v>
      </c>
      <c r="T26" s="13" t="s">
        <v>589</v>
      </c>
      <c r="U26" s="13" t="s">
        <v>589</v>
      </c>
      <c r="V26" s="13" t="s">
        <v>589</v>
      </c>
      <c r="W26" s="13" t="s">
        <v>589</v>
      </c>
      <c r="X26" s="12" t="s">
        <v>588</v>
      </c>
      <c r="AL26" s="12" t="s">
        <v>588</v>
      </c>
      <c r="AM26" s="12" t="s">
        <v>588</v>
      </c>
    </row>
    <row r="27" spans="1:24">
      <c r="A27" s="10">
        <v>16444274</v>
      </c>
      <c r="B27" s="10" t="s">
        <v>597</v>
      </c>
      <c r="E27" s="13" t="s">
        <v>589</v>
      </c>
      <c r="F27" s="13" t="s">
        <v>589</v>
      </c>
      <c r="G27" s="13" t="s">
        <v>589</v>
      </c>
      <c r="H27" s="13" t="s">
        <v>589</v>
      </c>
      <c r="I27" s="13" t="s">
        <v>589</v>
      </c>
      <c r="J27" s="13" t="s">
        <v>589</v>
      </c>
      <c r="K27" s="13" t="s">
        <v>589</v>
      </c>
      <c r="L27" s="13" t="s">
        <v>589</v>
      </c>
      <c r="M27" s="13" t="s">
        <v>589</v>
      </c>
      <c r="N27" s="13" t="s">
        <v>589</v>
      </c>
      <c r="O27" s="13" t="s">
        <v>589</v>
      </c>
      <c r="P27" s="13" t="s">
        <v>589</v>
      </c>
      <c r="Q27" s="12" t="s">
        <v>588</v>
      </c>
      <c r="R27" s="13" t="s">
        <v>589</v>
      </c>
      <c r="S27" s="13" t="s">
        <v>589</v>
      </c>
      <c r="T27" s="13" t="s">
        <v>589</v>
      </c>
      <c r="U27" s="13" t="s">
        <v>589</v>
      </c>
      <c r="V27" s="13" t="s">
        <v>589</v>
      </c>
      <c r="W27" s="13" t="s">
        <v>589</v>
      </c>
      <c r="X27" s="12" t="s">
        <v>588</v>
      </c>
    </row>
    <row r="28" spans="1:40">
      <c r="A28" s="10">
        <v>17666408</v>
      </c>
      <c r="C28" s="10" t="s">
        <v>598</v>
      </c>
      <c r="E28" s="13" t="s">
        <v>589</v>
      </c>
      <c r="F28" s="13" t="s">
        <v>589</v>
      </c>
      <c r="G28" s="13" t="s">
        <v>589</v>
      </c>
      <c r="H28" s="13" t="s">
        <v>589</v>
      </c>
      <c r="I28" s="13" t="s">
        <v>589</v>
      </c>
      <c r="J28" s="13" t="s">
        <v>589</v>
      </c>
      <c r="K28" s="13" t="s">
        <v>589</v>
      </c>
      <c r="L28" s="13" t="s">
        <v>589</v>
      </c>
      <c r="M28" s="13" t="s">
        <v>589</v>
      </c>
      <c r="N28" s="13" t="s">
        <v>589</v>
      </c>
      <c r="O28" s="13" t="s">
        <v>589</v>
      </c>
      <c r="P28" s="13" t="s">
        <v>589</v>
      </c>
      <c r="Q28" s="13" t="s">
        <v>589</v>
      </c>
      <c r="R28" s="13" t="s">
        <v>589</v>
      </c>
      <c r="S28" s="13" t="s">
        <v>589</v>
      </c>
      <c r="T28" s="13" t="s">
        <v>589</v>
      </c>
      <c r="U28" s="13" t="s">
        <v>589</v>
      </c>
      <c r="V28" s="13" t="s">
        <v>589</v>
      </c>
      <c r="W28" s="13" t="s">
        <v>589</v>
      </c>
      <c r="AN28" s="12" t="s">
        <v>588</v>
      </c>
    </row>
    <row r="29" spans="1:42">
      <c r="A29" s="10">
        <v>21937134</v>
      </c>
      <c r="C29" s="10" t="s">
        <v>599</v>
      </c>
      <c r="E29" s="13" t="s">
        <v>589</v>
      </c>
      <c r="F29" s="13" t="s">
        <v>589</v>
      </c>
      <c r="G29" s="13" t="s">
        <v>589</v>
      </c>
      <c r="H29" s="13" t="s">
        <v>589</v>
      </c>
      <c r="I29" s="13" t="s">
        <v>589</v>
      </c>
      <c r="J29" s="13" t="s">
        <v>589</v>
      </c>
      <c r="K29" s="13" t="s">
        <v>589</v>
      </c>
      <c r="L29" s="13" t="s">
        <v>589</v>
      </c>
      <c r="M29" s="13" t="s">
        <v>589</v>
      </c>
      <c r="N29" s="13" t="s">
        <v>589</v>
      </c>
      <c r="O29" s="13" t="s">
        <v>589</v>
      </c>
      <c r="P29" s="13" t="s">
        <v>589</v>
      </c>
      <c r="Q29" s="13" t="s">
        <v>589</v>
      </c>
      <c r="R29" s="13" t="s">
        <v>589</v>
      </c>
      <c r="S29" s="13" t="s">
        <v>589</v>
      </c>
      <c r="T29" s="13" t="s">
        <v>589</v>
      </c>
      <c r="U29" s="12" t="s">
        <v>588</v>
      </c>
      <c r="V29" s="13" t="s">
        <v>589</v>
      </c>
      <c r="W29" s="13" t="s">
        <v>589</v>
      </c>
      <c r="X29" s="12" t="s">
        <v>588</v>
      </c>
      <c r="AM29" s="12" t="s">
        <v>588</v>
      </c>
      <c r="AO29" s="12" t="s">
        <v>588</v>
      </c>
      <c r="AP29" s="12" t="s">
        <v>588</v>
      </c>
    </row>
    <row r="30" spans="1:24">
      <c r="A30" s="10">
        <v>32081817</v>
      </c>
      <c r="C30" s="10">
        <v>32</v>
      </c>
      <c r="E30" s="13" t="s">
        <v>589</v>
      </c>
      <c r="F30" s="13" t="s">
        <v>589</v>
      </c>
      <c r="G30" s="13" t="s">
        <v>589</v>
      </c>
      <c r="H30" s="13" t="s">
        <v>589</v>
      </c>
      <c r="I30" s="13" t="s">
        <v>589</v>
      </c>
      <c r="J30" s="13" t="s">
        <v>589</v>
      </c>
      <c r="K30" s="13" t="s">
        <v>589</v>
      </c>
      <c r="L30" s="13" t="s">
        <v>589</v>
      </c>
      <c r="M30" s="13" t="s">
        <v>589</v>
      </c>
      <c r="N30" s="13" t="s">
        <v>589</v>
      </c>
      <c r="O30" s="13" t="s">
        <v>589</v>
      </c>
      <c r="P30" s="13" t="s">
        <v>589</v>
      </c>
      <c r="Q30" s="12" t="s">
        <v>588</v>
      </c>
      <c r="R30" s="13" t="s">
        <v>589</v>
      </c>
      <c r="S30" s="13" t="s">
        <v>589</v>
      </c>
      <c r="T30" s="13" t="s">
        <v>589</v>
      </c>
      <c r="U30" s="13" t="s">
        <v>589</v>
      </c>
      <c r="V30" s="13" t="s">
        <v>589</v>
      </c>
      <c r="W30" s="13" t="s">
        <v>589</v>
      </c>
      <c r="X30" s="12" t="s">
        <v>588</v>
      </c>
    </row>
    <row r="31" spans="1:23">
      <c r="A31" s="10">
        <v>17956658</v>
      </c>
      <c r="B31" s="10">
        <v>1</v>
      </c>
      <c r="C31" s="10">
        <v>30</v>
      </c>
      <c r="E31" s="13" t="s">
        <v>589</v>
      </c>
      <c r="F31" s="13" t="s">
        <v>589</v>
      </c>
      <c r="G31" s="13" t="s">
        <v>589</v>
      </c>
      <c r="H31" s="13" t="s">
        <v>589</v>
      </c>
      <c r="I31" s="13" t="s">
        <v>589</v>
      </c>
      <c r="J31" s="13" t="s">
        <v>589</v>
      </c>
      <c r="K31" s="13" t="s">
        <v>589</v>
      </c>
      <c r="L31" s="13" t="s">
        <v>589</v>
      </c>
      <c r="M31" s="13" t="s">
        <v>589</v>
      </c>
      <c r="N31" s="13" t="s">
        <v>589</v>
      </c>
      <c r="O31" s="13" t="s">
        <v>589</v>
      </c>
      <c r="P31" s="13" t="s">
        <v>589</v>
      </c>
      <c r="Q31" s="12" t="s">
        <v>588</v>
      </c>
      <c r="R31" s="13" t="s">
        <v>589</v>
      </c>
      <c r="S31" s="12" t="s">
        <v>588</v>
      </c>
      <c r="T31" s="13" t="s">
        <v>589</v>
      </c>
      <c r="U31" s="13" t="s">
        <v>589</v>
      </c>
      <c r="V31" s="13" t="s">
        <v>589</v>
      </c>
      <c r="W31" s="13" t="s">
        <v>589</v>
      </c>
    </row>
    <row r="32" spans="2:23">
      <c r="B32" s="10">
        <v>2</v>
      </c>
      <c r="C32" s="10">
        <v>60</v>
      </c>
      <c r="E32" s="13" t="s">
        <v>589</v>
      </c>
      <c r="F32" s="13" t="s">
        <v>589</v>
      </c>
      <c r="G32" s="13" t="s">
        <v>589</v>
      </c>
      <c r="H32" s="13" t="s">
        <v>589</v>
      </c>
      <c r="I32" s="13" t="s">
        <v>589</v>
      </c>
      <c r="J32" s="13" t="s">
        <v>589</v>
      </c>
      <c r="K32" s="13" t="s">
        <v>589</v>
      </c>
      <c r="L32" s="13" t="s">
        <v>589</v>
      </c>
      <c r="M32" s="13" t="s">
        <v>589</v>
      </c>
      <c r="N32" s="13" t="s">
        <v>589</v>
      </c>
      <c r="O32" s="13" t="s">
        <v>589</v>
      </c>
      <c r="P32" s="13" t="s">
        <v>589</v>
      </c>
      <c r="Q32" s="12" t="s">
        <v>588</v>
      </c>
      <c r="R32" s="13" t="s">
        <v>589</v>
      </c>
      <c r="S32" s="13" t="s">
        <v>589</v>
      </c>
      <c r="T32" s="13" t="s">
        <v>589</v>
      </c>
      <c r="U32" s="13" t="s">
        <v>589</v>
      </c>
      <c r="V32" s="13" t="s">
        <v>589</v>
      </c>
      <c r="W32" s="13" t="s">
        <v>589</v>
      </c>
    </row>
    <row r="33" spans="2:23">
      <c r="B33" s="10">
        <v>3</v>
      </c>
      <c r="C33" s="10">
        <v>58</v>
      </c>
      <c r="E33" s="13" t="s">
        <v>589</v>
      </c>
      <c r="F33" s="13" t="s">
        <v>589</v>
      </c>
      <c r="G33" s="13" t="s">
        <v>589</v>
      </c>
      <c r="H33" s="13" t="s">
        <v>589</v>
      </c>
      <c r="I33" s="13" t="s">
        <v>589</v>
      </c>
      <c r="J33" s="13" t="s">
        <v>589</v>
      </c>
      <c r="K33" s="13" t="s">
        <v>589</v>
      </c>
      <c r="L33" s="13" t="s">
        <v>589</v>
      </c>
      <c r="M33" s="13" t="s">
        <v>589</v>
      </c>
      <c r="N33" s="13" t="s">
        <v>589</v>
      </c>
      <c r="O33" s="13" t="s">
        <v>589</v>
      </c>
      <c r="P33" s="13" t="s">
        <v>589</v>
      </c>
      <c r="Q33" s="12" t="s">
        <v>588</v>
      </c>
      <c r="R33" s="13" t="s">
        <v>589</v>
      </c>
      <c r="S33" s="13" t="s">
        <v>589</v>
      </c>
      <c r="T33" s="13" t="s">
        <v>589</v>
      </c>
      <c r="U33" s="13" t="s">
        <v>589</v>
      </c>
      <c r="V33" s="13" t="s">
        <v>589</v>
      </c>
      <c r="W33" s="13" t="s">
        <v>589</v>
      </c>
    </row>
    <row r="34" spans="2:23">
      <c r="B34" s="10">
        <v>4</v>
      </c>
      <c r="C34" s="10" t="s">
        <v>600</v>
      </c>
      <c r="E34" s="13" t="s">
        <v>589</v>
      </c>
      <c r="F34" s="13" t="s">
        <v>589</v>
      </c>
      <c r="G34" s="13" t="s">
        <v>589</v>
      </c>
      <c r="H34" s="13" t="s">
        <v>589</v>
      </c>
      <c r="I34" s="13" t="s">
        <v>589</v>
      </c>
      <c r="J34" s="13" t="s">
        <v>589</v>
      </c>
      <c r="K34" s="13" t="s">
        <v>589</v>
      </c>
      <c r="L34" s="13" t="s">
        <v>589</v>
      </c>
      <c r="M34" s="13" t="s">
        <v>589</v>
      </c>
      <c r="N34" s="13" t="s">
        <v>589</v>
      </c>
      <c r="O34" s="13" t="s">
        <v>589</v>
      </c>
      <c r="P34" s="13" t="s">
        <v>589</v>
      </c>
      <c r="Q34" s="13" t="s">
        <v>589</v>
      </c>
      <c r="R34" s="13" t="s">
        <v>589</v>
      </c>
      <c r="S34" s="13" t="s">
        <v>589</v>
      </c>
      <c r="T34" s="13" t="s">
        <v>589</v>
      </c>
      <c r="U34" s="13" t="s">
        <v>589</v>
      </c>
      <c r="V34" s="13" t="s">
        <v>589</v>
      </c>
      <c r="W34" s="13" t="s">
        <v>589</v>
      </c>
    </row>
    <row r="35" spans="2:23">
      <c r="B35" s="10">
        <v>5</v>
      </c>
      <c r="C35" s="10" t="s">
        <v>601</v>
      </c>
      <c r="E35" s="13" t="s">
        <v>589</v>
      </c>
      <c r="F35" s="13" t="s">
        <v>589</v>
      </c>
      <c r="G35" s="13" t="s">
        <v>589</v>
      </c>
      <c r="H35" s="13" t="s">
        <v>589</v>
      </c>
      <c r="I35" s="13" t="s">
        <v>589</v>
      </c>
      <c r="J35" s="13" t="s">
        <v>589</v>
      </c>
      <c r="K35" s="13" t="s">
        <v>589</v>
      </c>
      <c r="L35" s="13" t="s">
        <v>589</v>
      </c>
      <c r="M35" s="13" t="s">
        <v>589</v>
      </c>
      <c r="N35" s="13" t="s">
        <v>589</v>
      </c>
      <c r="O35" s="13" t="s">
        <v>589</v>
      </c>
      <c r="P35" s="13" t="s">
        <v>589</v>
      </c>
      <c r="Q35" s="12" t="s">
        <v>588</v>
      </c>
      <c r="R35" s="13" t="s">
        <v>589</v>
      </c>
      <c r="S35" s="13" t="s">
        <v>589</v>
      </c>
      <c r="T35" s="13" t="s">
        <v>589</v>
      </c>
      <c r="U35" s="13" t="s">
        <v>589</v>
      </c>
      <c r="V35" s="13" t="s">
        <v>589</v>
      </c>
      <c r="W35" s="13" t="s">
        <v>589</v>
      </c>
    </row>
    <row r="36" spans="1:46">
      <c r="A36" s="10">
        <v>22968129</v>
      </c>
      <c r="C36" s="10" t="s">
        <v>602</v>
      </c>
      <c r="E36" s="13" t="s">
        <v>589</v>
      </c>
      <c r="F36" s="13" t="s">
        <v>589</v>
      </c>
      <c r="G36" s="13" t="s">
        <v>589</v>
      </c>
      <c r="H36" s="13" t="s">
        <v>589</v>
      </c>
      <c r="I36" s="13" t="s">
        <v>589</v>
      </c>
      <c r="J36" s="13" t="s">
        <v>589</v>
      </c>
      <c r="K36" s="13" t="s">
        <v>589</v>
      </c>
      <c r="L36" s="13" t="s">
        <v>589</v>
      </c>
      <c r="M36" s="13" t="s">
        <v>589</v>
      </c>
      <c r="N36" s="13" t="s">
        <v>589</v>
      </c>
      <c r="O36" s="13" t="s">
        <v>589</v>
      </c>
      <c r="P36" s="13" t="s">
        <v>589</v>
      </c>
      <c r="Q36" s="13" t="s">
        <v>589</v>
      </c>
      <c r="R36" s="13" t="s">
        <v>589</v>
      </c>
      <c r="S36" s="13" t="s">
        <v>589</v>
      </c>
      <c r="T36" s="13" t="s">
        <v>589</v>
      </c>
      <c r="U36" s="13" t="s">
        <v>589</v>
      </c>
      <c r="V36" s="13" t="s">
        <v>589</v>
      </c>
      <c r="W36" s="13" t="s">
        <v>589</v>
      </c>
      <c r="X36" s="12" t="s">
        <v>588</v>
      </c>
      <c r="Z36" s="12" t="s">
        <v>588</v>
      </c>
      <c r="AE36" s="12" t="s">
        <v>588</v>
      </c>
      <c r="AF36" s="12" t="s">
        <v>588</v>
      </c>
      <c r="AQ36" s="12" t="s">
        <v>588</v>
      </c>
      <c r="AR36" s="12" t="s">
        <v>588</v>
      </c>
      <c r="AS36" s="12" t="s">
        <v>588</v>
      </c>
      <c r="AT36" s="12" t="s">
        <v>588</v>
      </c>
    </row>
    <row r="37" spans="1:37">
      <c r="A37" s="10">
        <v>27367753</v>
      </c>
      <c r="Z37" s="12" t="s">
        <v>588</v>
      </c>
      <c r="AF37" s="12" t="s">
        <v>588</v>
      </c>
      <c r="AK37" s="12" t="s">
        <v>588</v>
      </c>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44"/>
  <sheetViews>
    <sheetView tabSelected="1" workbookViewId="0">
      <selection activeCell="M7" sqref="$A1:$XFD1048576"/>
    </sheetView>
  </sheetViews>
  <sheetFormatPr defaultColWidth="9" defaultRowHeight="16.8"/>
  <cols>
    <col min="1" max="1" width="40.875" style="3" customWidth="1"/>
    <col min="2" max="2" width="9.69230769230769" style="3"/>
    <col min="3" max="3" width="19" style="3" customWidth="1"/>
    <col min="4" max="4" width="9" style="3"/>
    <col min="5" max="5" width="12.9230769230769" style="3"/>
    <col min="6" max="9" width="12.625" style="3"/>
    <col min="10" max="16384" width="9" style="3"/>
  </cols>
  <sheetData>
    <row r="1" spans="2:10">
      <c r="B1" s="4" t="s">
        <v>542</v>
      </c>
      <c r="C1" s="4" t="s">
        <v>603</v>
      </c>
      <c r="D1" s="4" t="s">
        <v>604</v>
      </c>
      <c r="E1" s="4" t="s">
        <v>605</v>
      </c>
      <c r="F1" s="4" t="s">
        <v>565</v>
      </c>
      <c r="G1" s="4" t="s">
        <v>606</v>
      </c>
      <c r="H1" s="4" t="s">
        <v>607</v>
      </c>
      <c r="I1" s="4" t="s">
        <v>593</v>
      </c>
      <c r="J1" s="4" t="s">
        <v>608</v>
      </c>
    </row>
    <row r="2" spans="1:5">
      <c r="A2" s="5" t="s">
        <v>609</v>
      </c>
      <c r="B2" s="3">
        <v>27146836</v>
      </c>
      <c r="D2" s="3">
        <v>1</v>
      </c>
      <c r="E2" s="3">
        <v>1</v>
      </c>
    </row>
    <row r="3" spans="1:9">
      <c r="A3" s="5" t="s">
        <v>610</v>
      </c>
      <c r="B3" s="3">
        <v>27146836</v>
      </c>
      <c r="D3" s="3">
        <v>2</v>
      </c>
      <c r="E3" s="3">
        <v>1</v>
      </c>
      <c r="I3" s="3">
        <v>1</v>
      </c>
    </row>
    <row r="4" spans="1:10">
      <c r="A4" s="5" t="s">
        <v>610</v>
      </c>
      <c r="B4" s="3">
        <v>27367753</v>
      </c>
      <c r="D4" s="3">
        <v>1</v>
      </c>
      <c r="H4" s="3">
        <v>1</v>
      </c>
      <c r="J4" s="4" t="s">
        <v>611</v>
      </c>
    </row>
    <row r="5" spans="1:10">
      <c r="A5" s="5" t="s">
        <v>610</v>
      </c>
      <c r="B5" s="3">
        <v>16444274</v>
      </c>
      <c r="C5" s="4" t="s">
        <v>612</v>
      </c>
      <c r="D5" s="3">
        <v>15</v>
      </c>
      <c r="E5" s="3">
        <v>7</v>
      </c>
      <c r="F5" s="3">
        <v>4</v>
      </c>
      <c r="G5" s="3">
        <v>1</v>
      </c>
      <c r="H5" s="3">
        <v>3</v>
      </c>
      <c r="J5" s="4" t="s">
        <v>613</v>
      </c>
    </row>
    <row r="6" spans="1:1">
      <c r="A6" s="5" t="s">
        <v>614</v>
      </c>
    </row>
    <row r="7" spans="1:1">
      <c r="A7" s="5" t="s">
        <v>615</v>
      </c>
    </row>
    <row r="8" spans="1:1">
      <c r="A8" s="5" t="s">
        <v>616</v>
      </c>
    </row>
    <row r="9" spans="1:10">
      <c r="A9" s="5" t="s">
        <v>617</v>
      </c>
      <c r="B9" s="3">
        <v>31473177</v>
      </c>
      <c r="D9" s="3">
        <v>3</v>
      </c>
      <c r="E9" s="3">
        <v>3</v>
      </c>
      <c r="J9" s="4" t="s">
        <v>618</v>
      </c>
    </row>
    <row r="10" spans="1:10">
      <c r="A10" s="5" t="s">
        <v>619</v>
      </c>
      <c r="B10" s="3">
        <v>29263223</v>
      </c>
      <c r="D10" s="3">
        <v>1</v>
      </c>
      <c r="F10" s="3">
        <v>1</v>
      </c>
      <c r="J10" s="4" t="s">
        <v>620</v>
      </c>
    </row>
    <row r="11" s="1" customFormat="1" spans="1:9">
      <c r="A11" s="6" t="s">
        <v>621</v>
      </c>
      <c r="B11" s="1">
        <v>34672437</v>
      </c>
      <c r="C11" s="1">
        <v>5</v>
      </c>
      <c r="D11" s="1">
        <v>5</v>
      </c>
      <c r="E11" s="1">
        <v>2</v>
      </c>
      <c r="F11" s="1">
        <v>1</v>
      </c>
      <c r="H11" s="1">
        <v>1</v>
      </c>
      <c r="I11" s="1">
        <v>1</v>
      </c>
    </row>
    <row r="12" spans="1:1">
      <c r="A12" s="5" t="s">
        <v>622</v>
      </c>
    </row>
    <row r="13" s="1" customFormat="1" spans="1:6">
      <c r="A13" s="6" t="s">
        <v>264</v>
      </c>
      <c r="B13" s="1">
        <v>27418595</v>
      </c>
      <c r="C13" s="1">
        <v>5</v>
      </c>
      <c r="D13" s="1">
        <v>5</v>
      </c>
      <c r="F13" s="1">
        <v>5</v>
      </c>
    </row>
    <row r="14" s="1" customFormat="1" spans="1:3">
      <c r="A14" s="6" t="s">
        <v>623</v>
      </c>
      <c r="B14" s="1">
        <v>16444274</v>
      </c>
      <c r="C14" s="2" t="s">
        <v>624</v>
      </c>
    </row>
    <row r="15" s="2" customFormat="1" spans="1:8">
      <c r="A15" s="6" t="s">
        <v>625</v>
      </c>
      <c r="B15" s="2">
        <v>21937134</v>
      </c>
      <c r="C15" s="2">
        <v>6</v>
      </c>
      <c r="D15" s="2">
        <v>6</v>
      </c>
      <c r="E15" s="2">
        <v>1</v>
      </c>
      <c r="F15" s="2">
        <v>1</v>
      </c>
      <c r="G15" s="2">
        <v>2</v>
      </c>
      <c r="H15" s="2">
        <v>2</v>
      </c>
    </row>
    <row r="16" spans="1:1">
      <c r="A16" s="5" t="s">
        <v>626</v>
      </c>
    </row>
    <row r="17" spans="1:10">
      <c r="A17" s="5" t="s">
        <v>627</v>
      </c>
      <c r="B17" s="3">
        <v>31916526</v>
      </c>
      <c r="C17" s="3">
        <v>1</v>
      </c>
      <c r="D17" s="3">
        <v>1</v>
      </c>
      <c r="G17" s="3">
        <v>1</v>
      </c>
      <c r="J17" s="4" t="s">
        <v>628</v>
      </c>
    </row>
    <row r="18" s="1" customFormat="1" spans="1:10">
      <c r="A18" s="6" t="s">
        <v>629</v>
      </c>
      <c r="B18" s="1">
        <v>32081817</v>
      </c>
      <c r="C18" s="1">
        <v>5</v>
      </c>
      <c r="D18" s="1">
        <v>5</v>
      </c>
      <c r="H18" s="1">
        <v>2</v>
      </c>
      <c r="I18" s="1">
        <v>3</v>
      </c>
      <c r="J18" s="6" t="s">
        <v>630</v>
      </c>
    </row>
    <row r="19" spans="1:3">
      <c r="A19" s="5" t="s">
        <v>631</v>
      </c>
      <c r="B19" s="3">
        <v>33356387</v>
      </c>
      <c r="C19" s="4" t="s">
        <v>632</v>
      </c>
    </row>
    <row r="20" s="1" customFormat="1" spans="1:7">
      <c r="A20" s="6" t="s">
        <v>633</v>
      </c>
      <c r="B20" s="1">
        <v>16444274</v>
      </c>
      <c r="C20" s="2" t="s">
        <v>634</v>
      </c>
      <c r="D20" s="1">
        <v>5</v>
      </c>
      <c r="F20" s="1">
        <v>2</v>
      </c>
      <c r="G20" s="1">
        <v>3</v>
      </c>
    </row>
    <row r="21" spans="1:9">
      <c r="A21" s="5" t="s">
        <v>635</v>
      </c>
      <c r="B21" s="3">
        <v>17666408</v>
      </c>
      <c r="C21" s="3">
        <v>6</v>
      </c>
      <c r="D21" s="3">
        <v>6</v>
      </c>
      <c r="E21" s="3">
        <v>5</v>
      </c>
      <c r="I21" s="3">
        <v>1</v>
      </c>
    </row>
    <row r="22" spans="1:7">
      <c r="A22" s="5" t="s">
        <v>635</v>
      </c>
      <c r="B22" s="3">
        <v>33356387</v>
      </c>
      <c r="C22" s="4" t="s">
        <v>636</v>
      </c>
      <c r="D22" s="3">
        <v>4</v>
      </c>
      <c r="E22" s="3">
        <v>2</v>
      </c>
      <c r="G22" s="3">
        <v>2</v>
      </c>
    </row>
    <row r="23" s="1" customFormat="1" spans="1:9">
      <c r="A23" s="6" t="s">
        <v>637</v>
      </c>
      <c r="B23" s="1">
        <v>22968129</v>
      </c>
      <c r="C23" s="2" t="s">
        <v>638</v>
      </c>
      <c r="D23" s="1">
        <v>8</v>
      </c>
      <c r="E23" s="1">
        <v>1</v>
      </c>
      <c r="F23" s="1">
        <v>3</v>
      </c>
      <c r="I23" s="1">
        <v>4</v>
      </c>
    </row>
    <row r="24" s="1" customFormat="1" spans="1:6">
      <c r="A24" s="7"/>
      <c r="B24" s="8">
        <v>26056961</v>
      </c>
      <c r="C24" s="1">
        <v>5</v>
      </c>
      <c r="D24" s="1">
        <v>5</v>
      </c>
      <c r="E24" s="1">
        <v>4</v>
      </c>
      <c r="F24" s="1">
        <v>1</v>
      </c>
    </row>
    <row r="25" s="1" customFormat="1" spans="1:5">
      <c r="A25" s="7"/>
      <c r="B25" s="8">
        <v>26056961</v>
      </c>
      <c r="C25" s="1">
        <v>2</v>
      </c>
      <c r="D25" s="1">
        <v>2</v>
      </c>
      <c r="E25" s="1">
        <v>2</v>
      </c>
    </row>
    <row r="26" s="1" customFormat="1" spans="1:1">
      <c r="A26" s="6" t="s">
        <v>639</v>
      </c>
    </row>
    <row r="27" spans="1:1">
      <c r="A27" s="5" t="s">
        <v>640</v>
      </c>
    </row>
    <row r="28" s="1" customFormat="1" spans="1:10">
      <c r="A28" s="6" t="s">
        <v>641</v>
      </c>
      <c r="B28" s="1">
        <v>29575632</v>
      </c>
      <c r="C28" s="1">
        <v>1</v>
      </c>
      <c r="D28" s="1">
        <v>1</v>
      </c>
      <c r="F28" s="1">
        <v>1</v>
      </c>
      <c r="J28" s="2" t="s">
        <v>75</v>
      </c>
    </row>
    <row r="29" spans="1:1">
      <c r="A29" s="5" t="s">
        <v>642</v>
      </c>
    </row>
    <row r="30" spans="1:5">
      <c r="A30" s="5" t="s">
        <v>643</v>
      </c>
      <c r="B30" s="3">
        <v>30526509</v>
      </c>
      <c r="C30" s="3">
        <v>3</v>
      </c>
      <c r="D30" s="3">
        <v>3</v>
      </c>
      <c r="E30" s="3">
        <v>3</v>
      </c>
    </row>
    <row r="31" spans="1:1">
      <c r="A31" s="5" t="s">
        <v>644</v>
      </c>
    </row>
    <row r="32" s="1" customFormat="1" spans="1:1">
      <c r="A32" s="6" t="s">
        <v>645</v>
      </c>
    </row>
    <row r="33" spans="1:7">
      <c r="A33" s="6" t="s">
        <v>646</v>
      </c>
      <c r="B33" s="3">
        <v>30885847</v>
      </c>
      <c r="C33" s="3">
        <v>1</v>
      </c>
      <c r="D33" s="3">
        <v>1</v>
      </c>
      <c r="G33" s="3">
        <v>1</v>
      </c>
    </row>
    <row r="34" spans="1:9">
      <c r="A34" s="5" t="s">
        <v>647</v>
      </c>
      <c r="B34" s="3">
        <v>33356387</v>
      </c>
      <c r="C34" s="4" t="s">
        <v>638</v>
      </c>
      <c r="D34" s="3">
        <v>8</v>
      </c>
      <c r="E34" s="3">
        <v>2</v>
      </c>
      <c r="F34" s="3">
        <v>2</v>
      </c>
      <c r="I34" s="3">
        <v>4</v>
      </c>
    </row>
    <row r="35" spans="1:1">
      <c r="A35" s="5" t="s">
        <v>648</v>
      </c>
    </row>
    <row r="36" s="1" customFormat="1" spans="1:1">
      <c r="A36" s="6" t="s">
        <v>649</v>
      </c>
    </row>
    <row r="37" spans="1:1">
      <c r="A37" s="5" t="s">
        <v>650</v>
      </c>
    </row>
    <row r="38" spans="1:1">
      <c r="A38" s="5" t="s">
        <v>651</v>
      </c>
    </row>
    <row r="39" spans="1:1">
      <c r="A39" s="5" t="s">
        <v>652</v>
      </c>
    </row>
    <row r="40" spans="1:6">
      <c r="A40" s="5" t="s">
        <v>653</v>
      </c>
      <c r="C40" s="3">
        <v>2</v>
      </c>
      <c r="D40" s="3">
        <v>2</v>
      </c>
      <c r="F40" s="3">
        <v>2</v>
      </c>
    </row>
    <row r="41" spans="1:1">
      <c r="A41" s="5" t="s">
        <v>654</v>
      </c>
    </row>
    <row r="42" spans="1:9">
      <c r="A42" s="5" t="s">
        <v>655</v>
      </c>
      <c r="B42" s="3">
        <v>22968129</v>
      </c>
      <c r="C42" s="4" t="s">
        <v>656</v>
      </c>
      <c r="D42" s="3">
        <v>12</v>
      </c>
      <c r="E42" s="3">
        <v>8</v>
      </c>
      <c r="I42" s="3">
        <v>4</v>
      </c>
    </row>
    <row r="43" spans="4:9">
      <c r="D43" s="3">
        <f t="shared" ref="D43:I43" si="0">SUM(D2:D42)</f>
        <v>102</v>
      </c>
      <c r="E43" s="3">
        <f t="shared" si="0"/>
        <v>42</v>
      </c>
      <c r="F43" s="3">
        <f t="shared" si="0"/>
        <v>23</v>
      </c>
      <c r="G43" s="3">
        <f t="shared" si="0"/>
        <v>10</v>
      </c>
      <c r="H43" s="3">
        <f t="shared" si="0"/>
        <v>9</v>
      </c>
      <c r="I43" s="3">
        <f t="shared" si="0"/>
        <v>18</v>
      </c>
    </row>
    <row r="44" spans="5:9">
      <c r="E44" s="9">
        <f>E43/102</f>
        <v>0.411764705882353</v>
      </c>
      <c r="F44" s="9">
        <f>F43/102</f>
        <v>0.225490196078431</v>
      </c>
      <c r="G44" s="9">
        <f>G43/102</f>
        <v>0.0980392156862745</v>
      </c>
      <c r="H44" s="9">
        <f>H43/102</f>
        <v>0.0882352941176471</v>
      </c>
      <c r="I44" s="9">
        <f>I43/102</f>
        <v>0.176470588235294</v>
      </c>
    </row>
  </sheetData>
  <autoFilter ref="A1:J44">
    <extLst/>
  </autoFilter>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4</vt:i4>
      </vt:variant>
    </vt:vector>
  </HeadingPairs>
  <TitlesOfParts>
    <vt:vector size="4" baseType="lpstr">
      <vt:lpstr>clinvar_result</vt:lpstr>
      <vt:lpstr>MYH11_hg19</vt:lpstr>
      <vt:lpstr>pubmed</vt:lpstr>
      <vt:lpstr>summary</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匿名</cp:lastModifiedBy>
  <dcterms:created xsi:type="dcterms:W3CDTF">2022-10-20T17:44:00Z</dcterms:created>
  <dcterms:modified xsi:type="dcterms:W3CDTF">2024-04-16T01:36: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2.0.8299</vt:lpwstr>
  </property>
  <property fmtid="{D5CDD505-2E9C-101B-9397-08002B2CF9AE}" pid="3" name="ICV">
    <vt:lpwstr>EC2D10030A50461937D416669575FCAF_43</vt:lpwstr>
  </property>
  <property fmtid="{D5CDD505-2E9C-101B-9397-08002B2CF9AE}" pid="4" name="KSOReadingLayout">
    <vt:bool>true</vt:bool>
  </property>
</Properties>
</file>